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xiatong/Desktop/"/>
    </mc:Choice>
  </mc:AlternateContent>
  <xr:revisionPtr revIDLastSave="0" documentId="13_ncr:1_{339DD619-7566-FF4C-B984-8EE21AC37870}" xr6:coauthVersionLast="47" xr6:coauthVersionMax="47" xr10:uidLastSave="{00000000-0000-0000-0000-000000000000}"/>
  <bookViews>
    <workbookView xWindow="280" yWindow="500" windowWidth="28240" windowHeight="15940" xr2:uid="{B4555B0E-2712-7640-B2C7-AE4B5C7929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7" i="1" l="1"/>
  <c r="E128" i="1"/>
  <c r="E129" i="1"/>
  <c r="E130" i="1"/>
  <c r="E131" i="1"/>
  <c r="E132" i="1"/>
  <c r="E133" i="1"/>
  <c r="E134" i="1"/>
  <c r="E127" i="1"/>
  <c r="D128" i="1"/>
  <c r="D129" i="1"/>
  <c r="D130" i="1"/>
  <c r="D131" i="1"/>
  <c r="D132" i="1"/>
  <c r="D133" i="1"/>
  <c r="D134" i="1"/>
  <c r="D127" i="1"/>
  <c r="L128" i="1"/>
  <c r="L131" i="1"/>
  <c r="L132" i="1"/>
  <c r="L134" i="1"/>
  <c r="L127" i="1"/>
  <c r="K128" i="1"/>
  <c r="K129" i="1"/>
  <c r="L129" i="1" s="1"/>
  <c r="K130" i="1"/>
  <c r="L130" i="1" s="1"/>
  <c r="K131" i="1"/>
  <c r="K132" i="1"/>
  <c r="K133" i="1"/>
  <c r="L133" i="1" s="1"/>
  <c r="M127" i="1" s="1"/>
  <c r="K134" i="1"/>
  <c r="K127" i="1"/>
  <c r="T127" i="1"/>
  <c r="S128" i="1"/>
  <c r="S129" i="1"/>
  <c r="S130" i="1"/>
  <c r="S131" i="1"/>
  <c r="S132" i="1"/>
  <c r="S133" i="1"/>
  <c r="S134" i="1"/>
  <c r="S127" i="1"/>
  <c r="R128" i="1"/>
  <c r="R129" i="1"/>
  <c r="R130" i="1"/>
  <c r="R131" i="1"/>
  <c r="R132" i="1"/>
  <c r="R133" i="1"/>
  <c r="R134" i="1"/>
  <c r="R127" i="1"/>
  <c r="T153" i="1"/>
  <c r="S154" i="1"/>
  <c r="S155" i="1"/>
  <c r="S156" i="1"/>
  <c r="S157" i="1"/>
  <c r="S158" i="1"/>
  <c r="R154" i="1"/>
  <c r="R155" i="1"/>
  <c r="R156" i="1"/>
  <c r="R157" i="1"/>
  <c r="R158" i="1"/>
  <c r="R159" i="1"/>
  <c r="S159" i="1" s="1"/>
  <c r="R160" i="1"/>
  <c r="S160" i="1" s="1"/>
  <c r="R153" i="1"/>
  <c r="S153" i="1" s="1"/>
  <c r="M153" i="1"/>
  <c r="L154" i="1"/>
  <c r="L155" i="1"/>
  <c r="L156" i="1"/>
  <c r="L157" i="1"/>
  <c r="L158" i="1"/>
  <c r="L159" i="1"/>
  <c r="L160" i="1"/>
  <c r="L153" i="1"/>
  <c r="K154" i="1"/>
  <c r="K155" i="1"/>
  <c r="K156" i="1"/>
  <c r="K157" i="1"/>
  <c r="K158" i="1"/>
  <c r="K159" i="1"/>
  <c r="K160" i="1"/>
  <c r="K153" i="1"/>
  <c r="E154" i="1"/>
  <c r="E155" i="1"/>
  <c r="E156" i="1"/>
  <c r="E160" i="1"/>
  <c r="E153" i="1"/>
  <c r="D154" i="1"/>
  <c r="D155" i="1"/>
  <c r="D156" i="1"/>
  <c r="D157" i="1"/>
  <c r="E157" i="1" s="1"/>
  <c r="D158" i="1"/>
  <c r="E158" i="1" s="1"/>
  <c r="D159" i="1"/>
  <c r="E159" i="1" s="1"/>
  <c r="D160" i="1"/>
  <c r="D153" i="1"/>
  <c r="T141" i="1"/>
  <c r="S142" i="1"/>
  <c r="S143" i="1"/>
  <c r="S144" i="1"/>
  <c r="S145" i="1"/>
  <c r="S146" i="1"/>
  <c r="S147" i="1"/>
  <c r="S148" i="1"/>
  <c r="S141" i="1"/>
  <c r="R142" i="1"/>
  <c r="R143" i="1"/>
  <c r="R144" i="1"/>
  <c r="R145" i="1"/>
  <c r="R146" i="1"/>
  <c r="R147" i="1"/>
  <c r="R148" i="1"/>
  <c r="R141" i="1"/>
  <c r="L142" i="1"/>
  <c r="L143" i="1"/>
  <c r="L144" i="1"/>
  <c r="L145" i="1"/>
  <c r="L146" i="1"/>
  <c r="L141" i="1"/>
  <c r="K142" i="1"/>
  <c r="K143" i="1"/>
  <c r="K144" i="1"/>
  <c r="K145" i="1"/>
  <c r="K146" i="1"/>
  <c r="K147" i="1"/>
  <c r="L147" i="1" s="1"/>
  <c r="K148" i="1"/>
  <c r="L148" i="1" s="1"/>
  <c r="K141" i="1"/>
  <c r="F141" i="1"/>
  <c r="D142" i="1"/>
  <c r="E142" i="1" s="1"/>
  <c r="D143" i="1"/>
  <c r="E143" i="1" s="1"/>
  <c r="D144" i="1"/>
  <c r="E144" i="1" s="1"/>
  <c r="D145" i="1"/>
  <c r="E145" i="1" s="1"/>
  <c r="D146" i="1"/>
  <c r="E146" i="1" s="1"/>
  <c r="D147" i="1"/>
  <c r="E147" i="1" s="1"/>
  <c r="D148" i="1"/>
  <c r="E148" i="1" s="1"/>
  <c r="D141" i="1"/>
  <c r="E141" i="1" s="1"/>
  <c r="T112" i="1"/>
  <c r="S113" i="1"/>
  <c r="S114" i="1"/>
  <c r="S115" i="1"/>
  <c r="S116" i="1"/>
  <c r="S117" i="1"/>
  <c r="S118" i="1"/>
  <c r="S119" i="1"/>
  <c r="S112" i="1"/>
  <c r="R113" i="1"/>
  <c r="R114" i="1"/>
  <c r="R115" i="1"/>
  <c r="R116" i="1"/>
  <c r="R117" i="1"/>
  <c r="R118" i="1"/>
  <c r="R119" i="1"/>
  <c r="R112" i="1"/>
  <c r="L114" i="1"/>
  <c r="L115" i="1"/>
  <c r="L117" i="1"/>
  <c r="L112" i="1"/>
  <c r="K113" i="1"/>
  <c r="L113" i="1" s="1"/>
  <c r="K114" i="1"/>
  <c r="K115" i="1"/>
  <c r="K116" i="1"/>
  <c r="L116" i="1" s="1"/>
  <c r="K117" i="1"/>
  <c r="K118" i="1"/>
  <c r="L118" i="1" s="1"/>
  <c r="K119" i="1"/>
  <c r="L119" i="1" s="1"/>
  <c r="K112" i="1"/>
  <c r="E117" i="1"/>
  <c r="E118" i="1"/>
  <c r="D113" i="1"/>
  <c r="E113" i="1" s="1"/>
  <c r="D114" i="1"/>
  <c r="E114" i="1" s="1"/>
  <c r="D115" i="1"/>
  <c r="E115" i="1" s="1"/>
  <c r="D116" i="1"/>
  <c r="E116" i="1" s="1"/>
  <c r="D117" i="1"/>
  <c r="D118" i="1"/>
  <c r="D119" i="1"/>
  <c r="E119" i="1" s="1"/>
  <c r="D112" i="1"/>
  <c r="E112" i="1" s="1"/>
  <c r="T101" i="1"/>
  <c r="S102" i="1"/>
  <c r="S103" i="1"/>
  <c r="S104" i="1"/>
  <c r="S105" i="1"/>
  <c r="S106" i="1"/>
  <c r="S107" i="1"/>
  <c r="S108" i="1"/>
  <c r="S101" i="1"/>
  <c r="R102" i="1"/>
  <c r="R103" i="1"/>
  <c r="R104" i="1"/>
  <c r="R105" i="1"/>
  <c r="R106" i="1"/>
  <c r="R107" i="1"/>
  <c r="R108" i="1"/>
  <c r="R101" i="1"/>
  <c r="L102" i="1"/>
  <c r="L103" i="1"/>
  <c r="L104" i="1"/>
  <c r="L105" i="1"/>
  <c r="L106" i="1"/>
  <c r="L108" i="1"/>
  <c r="L101" i="1"/>
  <c r="K102" i="1"/>
  <c r="K103" i="1"/>
  <c r="K104" i="1"/>
  <c r="K105" i="1"/>
  <c r="K106" i="1"/>
  <c r="K107" i="1"/>
  <c r="L107" i="1" s="1"/>
  <c r="M101" i="1" s="1"/>
  <c r="K108" i="1"/>
  <c r="K101" i="1"/>
  <c r="E103" i="1"/>
  <c r="E104" i="1"/>
  <c r="E105" i="1"/>
  <c r="E108" i="1"/>
  <c r="E101" i="1"/>
  <c r="D102" i="1"/>
  <c r="E102" i="1" s="1"/>
  <c r="D103" i="1"/>
  <c r="D104" i="1"/>
  <c r="D105" i="1"/>
  <c r="D106" i="1"/>
  <c r="E106" i="1" s="1"/>
  <c r="D107" i="1"/>
  <c r="E107" i="1" s="1"/>
  <c r="D108" i="1"/>
  <c r="D101" i="1"/>
  <c r="T90" i="1"/>
  <c r="S91" i="1"/>
  <c r="S92" i="1"/>
  <c r="S93" i="1"/>
  <c r="S95" i="1"/>
  <c r="S96" i="1"/>
  <c r="S97" i="1"/>
  <c r="R91" i="1"/>
  <c r="R92" i="1"/>
  <c r="R93" i="1"/>
  <c r="R94" i="1"/>
  <c r="S94" i="1" s="1"/>
  <c r="R95" i="1"/>
  <c r="R96" i="1"/>
  <c r="R97" i="1"/>
  <c r="R90" i="1"/>
  <c r="S90" i="1" s="1"/>
  <c r="M90" i="1"/>
  <c r="L91" i="1"/>
  <c r="L92" i="1"/>
  <c r="L93" i="1"/>
  <c r="L94" i="1"/>
  <c r="L95" i="1"/>
  <c r="L96" i="1"/>
  <c r="L97" i="1"/>
  <c r="L90" i="1"/>
  <c r="K91" i="1"/>
  <c r="K92" i="1"/>
  <c r="K93" i="1"/>
  <c r="K94" i="1"/>
  <c r="K95" i="1"/>
  <c r="K96" i="1"/>
  <c r="K97" i="1"/>
  <c r="K90" i="1"/>
  <c r="E93" i="1"/>
  <c r="E96" i="1"/>
  <c r="E97" i="1"/>
  <c r="D91" i="1"/>
  <c r="E91" i="1" s="1"/>
  <c r="D92" i="1"/>
  <c r="E92" i="1" s="1"/>
  <c r="D93" i="1"/>
  <c r="D94" i="1"/>
  <c r="E94" i="1" s="1"/>
  <c r="D95" i="1"/>
  <c r="E95" i="1" s="1"/>
  <c r="D96" i="1"/>
  <c r="D97" i="1"/>
  <c r="D90" i="1"/>
  <c r="E90" i="1" s="1"/>
  <c r="T78" i="1"/>
  <c r="S80" i="1"/>
  <c r="S81" i="1"/>
  <c r="S82" i="1"/>
  <c r="S83" i="1"/>
  <c r="S84" i="1"/>
  <c r="S85" i="1"/>
  <c r="R79" i="1"/>
  <c r="S79" i="1" s="1"/>
  <c r="R80" i="1"/>
  <c r="R81" i="1"/>
  <c r="R82" i="1"/>
  <c r="R83" i="1"/>
  <c r="R84" i="1"/>
  <c r="R85" i="1"/>
  <c r="R78" i="1"/>
  <c r="S78" i="1" s="1"/>
  <c r="L82" i="1"/>
  <c r="L78" i="1"/>
  <c r="K79" i="1"/>
  <c r="L79" i="1" s="1"/>
  <c r="K80" i="1"/>
  <c r="L80" i="1" s="1"/>
  <c r="K81" i="1"/>
  <c r="L81" i="1" s="1"/>
  <c r="K82" i="1"/>
  <c r="K83" i="1"/>
  <c r="L83" i="1" s="1"/>
  <c r="K84" i="1"/>
  <c r="L84" i="1" s="1"/>
  <c r="K85" i="1"/>
  <c r="L85" i="1" s="1"/>
  <c r="K78" i="1"/>
  <c r="E81" i="1"/>
  <c r="E82" i="1"/>
  <c r="E83" i="1"/>
  <c r="E84" i="1"/>
  <c r="E85" i="1"/>
  <c r="D79" i="1"/>
  <c r="E79" i="1" s="1"/>
  <c r="D80" i="1"/>
  <c r="E80" i="1" s="1"/>
  <c r="D81" i="1"/>
  <c r="D82" i="1"/>
  <c r="D83" i="1"/>
  <c r="D84" i="1"/>
  <c r="D85" i="1"/>
  <c r="D78" i="1"/>
  <c r="E78" i="1" s="1"/>
  <c r="T65" i="1"/>
  <c r="S66" i="1"/>
  <c r="S67" i="1"/>
  <c r="S68" i="1"/>
  <c r="S69" i="1"/>
  <c r="S70" i="1"/>
  <c r="S71" i="1"/>
  <c r="S72" i="1"/>
  <c r="R66" i="1"/>
  <c r="R67" i="1"/>
  <c r="R68" i="1"/>
  <c r="R69" i="1"/>
  <c r="R70" i="1"/>
  <c r="R71" i="1"/>
  <c r="R72" i="1"/>
  <c r="R65" i="1"/>
  <c r="S65" i="1" s="1"/>
  <c r="M65" i="1"/>
  <c r="L66" i="1"/>
  <c r="L67" i="1"/>
  <c r="L68" i="1"/>
  <c r="L70" i="1"/>
  <c r="L71" i="1"/>
  <c r="L72" i="1"/>
  <c r="L65" i="1"/>
  <c r="K66" i="1"/>
  <c r="K67" i="1"/>
  <c r="K68" i="1"/>
  <c r="K69" i="1"/>
  <c r="L69" i="1" s="1"/>
  <c r="K70" i="1"/>
  <c r="K71" i="1"/>
  <c r="K72" i="1"/>
  <c r="K65" i="1"/>
  <c r="E67" i="1"/>
  <c r="E69" i="1"/>
  <c r="E70" i="1"/>
  <c r="E71" i="1"/>
  <c r="E72" i="1"/>
  <c r="E65" i="1"/>
  <c r="D66" i="1"/>
  <c r="E66" i="1" s="1"/>
  <c r="D67" i="1"/>
  <c r="D68" i="1"/>
  <c r="E68" i="1" s="1"/>
  <c r="D69" i="1"/>
  <c r="D70" i="1"/>
  <c r="D71" i="1"/>
  <c r="D72" i="1"/>
  <c r="D65" i="1"/>
  <c r="S53" i="1"/>
  <c r="S54" i="1"/>
  <c r="S55" i="1"/>
  <c r="S56" i="1"/>
  <c r="S57" i="1"/>
  <c r="S58" i="1"/>
  <c r="S59" i="1"/>
  <c r="R53" i="1"/>
  <c r="R54" i="1"/>
  <c r="R55" i="1"/>
  <c r="R56" i="1"/>
  <c r="R57" i="1"/>
  <c r="R58" i="1"/>
  <c r="R59" i="1"/>
  <c r="R52" i="1"/>
  <c r="S52" i="1" s="1"/>
  <c r="T52" i="1" s="1"/>
  <c r="M52" i="1"/>
  <c r="L53" i="1"/>
  <c r="L54" i="1"/>
  <c r="L55" i="1"/>
  <c r="L56" i="1"/>
  <c r="L57" i="1"/>
  <c r="L58" i="1"/>
  <c r="L59" i="1"/>
  <c r="L52" i="1"/>
  <c r="K53" i="1"/>
  <c r="K54" i="1"/>
  <c r="K55" i="1"/>
  <c r="K56" i="1"/>
  <c r="K57" i="1"/>
  <c r="K58" i="1"/>
  <c r="K59" i="1"/>
  <c r="K52" i="1"/>
  <c r="F52" i="1"/>
  <c r="E53" i="1"/>
  <c r="E54" i="1"/>
  <c r="E55" i="1"/>
  <c r="E56" i="1"/>
  <c r="E57" i="1"/>
  <c r="E58" i="1"/>
  <c r="E59" i="1"/>
  <c r="E52" i="1"/>
  <c r="D53" i="1"/>
  <c r="D54" i="1"/>
  <c r="D55" i="1"/>
  <c r="D56" i="1"/>
  <c r="D57" i="1"/>
  <c r="D58" i="1"/>
  <c r="D59" i="1"/>
  <c r="D52" i="1"/>
  <c r="T27" i="1"/>
  <c r="S28" i="1"/>
  <c r="S29" i="1"/>
  <c r="S30" i="1"/>
  <c r="S31" i="1"/>
  <c r="S32" i="1"/>
  <c r="S33" i="1"/>
  <c r="S34" i="1"/>
  <c r="S27" i="1"/>
  <c r="R28" i="1"/>
  <c r="R29" i="1"/>
  <c r="R30" i="1"/>
  <c r="R31" i="1"/>
  <c r="R32" i="1"/>
  <c r="R33" i="1"/>
  <c r="R34" i="1"/>
  <c r="R27" i="1"/>
  <c r="K28" i="1"/>
  <c r="L28" i="1" s="1"/>
  <c r="K29" i="1"/>
  <c r="L29" i="1" s="1"/>
  <c r="K30" i="1"/>
  <c r="L30" i="1" s="1"/>
  <c r="K31" i="1"/>
  <c r="L31" i="1" s="1"/>
  <c r="K32" i="1"/>
  <c r="L32" i="1" s="1"/>
  <c r="K33" i="1"/>
  <c r="L33" i="1" s="1"/>
  <c r="K34" i="1"/>
  <c r="L34" i="1" s="1"/>
  <c r="K27" i="1"/>
  <c r="L27" i="1" s="1"/>
  <c r="E31" i="1"/>
  <c r="E32" i="1"/>
  <c r="D28" i="1"/>
  <c r="E28" i="1" s="1"/>
  <c r="D29" i="1"/>
  <c r="E29" i="1" s="1"/>
  <c r="D30" i="1"/>
  <c r="E30" i="1" s="1"/>
  <c r="D31" i="1"/>
  <c r="D32" i="1"/>
  <c r="D33" i="1"/>
  <c r="E33" i="1" s="1"/>
  <c r="D34" i="1"/>
  <c r="E34" i="1" s="1"/>
  <c r="D27" i="1"/>
  <c r="E27" i="1" s="1"/>
  <c r="S42" i="1"/>
  <c r="S44" i="1"/>
  <c r="S45" i="1"/>
  <c r="S46" i="1"/>
  <c r="R40" i="1"/>
  <c r="S40" i="1" s="1"/>
  <c r="R41" i="1"/>
  <c r="S41" i="1" s="1"/>
  <c r="R42" i="1"/>
  <c r="R43" i="1"/>
  <c r="S43" i="1" s="1"/>
  <c r="R44" i="1"/>
  <c r="R45" i="1"/>
  <c r="R46" i="1"/>
  <c r="R39" i="1"/>
  <c r="S39" i="1" s="1"/>
  <c r="K40" i="1"/>
  <c r="L40" i="1" s="1"/>
  <c r="K41" i="1"/>
  <c r="L41" i="1" s="1"/>
  <c r="K42" i="1"/>
  <c r="L42" i="1" s="1"/>
  <c r="K43" i="1"/>
  <c r="L43" i="1" s="1"/>
  <c r="K44" i="1"/>
  <c r="L44" i="1" s="1"/>
  <c r="K45" i="1"/>
  <c r="L45" i="1" s="1"/>
  <c r="K46" i="1"/>
  <c r="L46" i="1" s="1"/>
  <c r="K39" i="1"/>
  <c r="L39" i="1" s="1"/>
  <c r="D40" i="1"/>
  <c r="E40" i="1" s="1"/>
  <c r="D41" i="1"/>
  <c r="E41" i="1" s="1"/>
  <c r="D42" i="1"/>
  <c r="E42" i="1" s="1"/>
  <c r="D43" i="1"/>
  <c r="E43" i="1" s="1"/>
  <c r="D44" i="1"/>
  <c r="E44" i="1" s="1"/>
  <c r="D45" i="1"/>
  <c r="E45" i="1" s="1"/>
  <c r="D46" i="1"/>
  <c r="E46" i="1" s="1"/>
  <c r="D39" i="1"/>
  <c r="E39" i="1" s="1"/>
  <c r="S9" i="1"/>
  <c r="R4" i="1"/>
  <c r="S4" i="1" s="1"/>
  <c r="R5" i="1"/>
  <c r="S5" i="1" s="1"/>
  <c r="R6" i="1"/>
  <c r="S6" i="1" s="1"/>
  <c r="R7" i="1"/>
  <c r="S7" i="1" s="1"/>
  <c r="R8" i="1"/>
  <c r="S8" i="1" s="1"/>
  <c r="R9" i="1"/>
  <c r="R10" i="1"/>
  <c r="S10" i="1" s="1"/>
  <c r="R3" i="1"/>
  <c r="S3" i="1" s="1"/>
  <c r="L4" i="1"/>
  <c r="L7" i="1"/>
  <c r="K4" i="1"/>
  <c r="K5" i="1"/>
  <c r="L5" i="1" s="1"/>
  <c r="K6" i="1"/>
  <c r="L6" i="1" s="1"/>
  <c r="K7" i="1"/>
  <c r="K8" i="1"/>
  <c r="L8" i="1" s="1"/>
  <c r="K9" i="1"/>
  <c r="L9" i="1" s="1"/>
  <c r="K10" i="1"/>
  <c r="L10" i="1" s="1"/>
  <c r="K3" i="1"/>
  <c r="L3" i="1" s="1"/>
  <c r="R16" i="1"/>
  <c r="S16" i="1" s="1"/>
  <c r="R17" i="1"/>
  <c r="S17" i="1" s="1"/>
  <c r="R18" i="1"/>
  <c r="S18" i="1" s="1"/>
  <c r="R19" i="1"/>
  <c r="S19" i="1" s="1"/>
  <c r="R20" i="1"/>
  <c r="S20" i="1" s="1"/>
  <c r="R21" i="1"/>
  <c r="S21" i="1" s="1"/>
  <c r="R22" i="1"/>
  <c r="S22" i="1" s="1"/>
  <c r="R15" i="1"/>
  <c r="S15" i="1" s="1"/>
  <c r="L17" i="1"/>
  <c r="K16" i="1"/>
  <c r="L16" i="1" s="1"/>
  <c r="K17" i="1"/>
  <c r="K18" i="1"/>
  <c r="L18" i="1" s="1"/>
  <c r="K19" i="1"/>
  <c r="L19" i="1" s="1"/>
  <c r="K20" i="1"/>
  <c r="L20" i="1" s="1"/>
  <c r="K21" i="1"/>
  <c r="L21" i="1" s="1"/>
  <c r="K22" i="1"/>
  <c r="L22" i="1" s="1"/>
  <c r="K15" i="1"/>
  <c r="L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15" i="1"/>
  <c r="E15" i="1" s="1"/>
  <c r="E3" i="1"/>
  <c r="D4" i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3" i="1"/>
  <c r="M141" i="1" l="1"/>
  <c r="F153" i="1"/>
  <c r="M112" i="1"/>
  <c r="F112" i="1"/>
  <c r="F101" i="1"/>
  <c r="F90" i="1"/>
  <c r="M78" i="1"/>
  <c r="F78" i="1"/>
  <c r="F65" i="1"/>
  <c r="M27" i="1"/>
  <c r="F39" i="1"/>
  <c r="M39" i="1"/>
  <c r="F27" i="1"/>
  <c r="F15" i="1"/>
  <c r="T15" i="1"/>
  <c r="M3" i="1"/>
  <c r="T39" i="1"/>
  <c r="F3" i="1"/>
  <c r="M15" i="1"/>
  <c r="T3" i="1"/>
</calcChain>
</file>

<file path=xl/sharedStrings.xml><?xml version="1.0" encoding="utf-8"?>
<sst xmlns="http://schemas.openxmlformats.org/spreadsheetml/2006/main" count="220" uniqueCount="23">
  <si>
    <t>Fig2</t>
    <phoneticPr fontId="1" type="noConversion"/>
  </si>
  <si>
    <t>CGRP组</t>
    <phoneticPr fontId="1" type="noConversion"/>
  </si>
  <si>
    <t>0H</t>
    <phoneticPr fontId="1" type="noConversion"/>
  </si>
  <si>
    <t>24H</t>
    <phoneticPr fontId="1" type="noConversion"/>
  </si>
  <si>
    <t>0H-24H</t>
    <phoneticPr fontId="1" type="noConversion"/>
  </si>
  <si>
    <t xml:space="preserve">(0H-24H)/0H </t>
    <phoneticPr fontId="1" type="noConversion"/>
  </si>
  <si>
    <t>Average</t>
    <phoneticPr fontId="1" type="noConversion"/>
  </si>
  <si>
    <t>Control组</t>
    <phoneticPr fontId="1" type="noConversion"/>
  </si>
  <si>
    <t>Fig4</t>
    <phoneticPr fontId="1" type="noConversion"/>
  </si>
  <si>
    <t>BIBN组</t>
    <phoneticPr fontId="1" type="noConversion"/>
  </si>
  <si>
    <t>BIBN+CGRP组</t>
    <phoneticPr fontId="1" type="noConversion"/>
  </si>
  <si>
    <t>Fig5</t>
    <phoneticPr fontId="1" type="noConversion"/>
  </si>
  <si>
    <t>0H</t>
  </si>
  <si>
    <t>24H</t>
  </si>
  <si>
    <t>0H-24H</t>
  </si>
  <si>
    <t xml:space="preserve">(0H-24H)/0H </t>
  </si>
  <si>
    <t>Average</t>
  </si>
  <si>
    <t>NC组</t>
    <phoneticPr fontId="1" type="noConversion"/>
  </si>
  <si>
    <t>NC+CGRP组</t>
    <phoneticPr fontId="1" type="noConversion"/>
  </si>
  <si>
    <t>Sirna组</t>
    <phoneticPr fontId="1" type="noConversion"/>
  </si>
  <si>
    <t>Sirna+CGRP组</t>
    <phoneticPr fontId="1" type="noConversion"/>
  </si>
  <si>
    <t>Fig7</t>
    <phoneticPr fontId="1" type="noConversion"/>
  </si>
  <si>
    <t>Inhibitor组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FF0000"/>
      <name val="等线"/>
      <family val="4"/>
      <charset val="134"/>
      <scheme val="minor"/>
    </font>
    <font>
      <b/>
      <sz val="12"/>
      <color rgb="FFFF0000"/>
      <name val="等线"/>
      <family val="4"/>
      <charset val="134"/>
    </font>
    <font>
      <sz val="12"/>
      <color rgb="FF000000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3" borderId="0" xfId="0" applyFont="1" applyFill="1" applyAlignment="1">
      <alignment horizontal="center" vertical="center"/>
    </xf>
    <xf numFmtId="0" fontId="5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83B21-86FE-DC47-AB3B-2C5AA81E1558}">
  <dimension ref="A1:AF160"/>
  <sheetViews>
    <sheetView tabSelected="1" zoomScale="92" workbookViewId="0">
      <selection activeCell="T15" sqref="T15"/>
    </sheetView>
  </sheetViews>
  <sheetFormatPr baseColWidth="10" defaultRowHeight="16"/>
  <sheetData>
    <row r="1" spans="1:20">
      <c r="A1" s="3" t="s">
        <v>0</v>
      </c>
    </row>
    <row r="2" spans="1:20">
      <c r="A2" t="s">
        <v>1</v>
      </c>
      <c r="B2" t="s">
        <v>2</v>
      </c>
      <c r="C2" t="s">
        <v>3</v>
      </c>
      <c r="D2" t="s">
        <v>4</v>
      </c>
      <c r="E2" t="s">
        <v>5</v>
      </c>
      <c r="F2" s="1" t="s">
        <v>6</v>
      </c>
      <c r="H2" t="s">
        <v>1</v>
      </c>
      <c r="I2" t="s">
        <v>2</v>
      </c>
      <c r="J2" t="s">
        <v>3</v>
      </c>
      <c r="K2" t="s">
        <v>4</v>
      </c>
      <c r="L2" t="s">
        <v>5</v>
      </c>
      <c r="M2" s="1" t="s">
        <v>6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s="1" t="s">
        <v>6</v>
      </c>
    </row>
    <row r="3" spans="1:20">
      <c r="A3">
        <v>1</v>
      </c>
      <c r="B3">
        <v>537.00800000000004</v>
      </c>
      <c r="C3">
        <v>474.00900000000001</v>
      </c>
      <c r="D3">
        <f>B3-C3</f>
        <v>62.999000000000024</v>
      </c>
      <c r="E3">
        <f>D3/B3</f>
        <v>0.11731482584989426</v>
      </c>
      <c r="F3" s="2">
        <f>AVERAGE(E3:E10)</f>
        <v>0.15696201680889779</v>
      </c>
      <c r="I3">
        <v>516.03499999999997</v>
      </c>
      <c r="J3">
        <v>510</v>
      </c>
      <c r="K3">
        <f>I3-J3</f>
        <v>6.0349999999999682</v>
      </c>
      <c r="L3">
        <f>K3/I3</f>
        <v>1.1694943172459171E-2</v>
      </c>
      <c r="M3" s="2">
        <f>AVERAGE(L3:L10)</f>
        <v>0.12017026295543715</v>
      </c>
      <c r="P3">
        <v>558.03200000000004</v>
      </c>
      <c r="Q3">
        <v>435.041</v>
      </c>
      <c r="R3">
        <f>P3-Q3</f>
        <v>122.99100000000004</v>
      </c>
      <c r="S3">
        <f>R3/P3</f>
        <v>0.2204013389913124</v>
      </c>
      <c r="T3" s="2">
        <f>AVERAGE(S3:S10)</f>
        <v>0.16107239604068355</v>
      </c>
    </row>
    <row r="4" spans="1:20">
      <c r="A4">
        <v>2</v>
      </c>
      <c r="B4">
        <v>527.00900000000001</v>
      </c>
      <c r="C4">
        <v>435.041</v>
      </c>
      <c r="D4">
        <f t="shared" ref="D4:D10" si="0">B4-C4</f>
        <v>91.968000000000018</v>
      </c>
      <c r="E4">
        <f t="shared" ref="E4:E10" si="1">D4/B4</f>
        <v>0.17450935373020199</v>
      </c>
      <c r="I4">
        <v>519</v>
      </c>
      <c r="J4">
        <v>474</v>
      </c>
      <c r="K4">
        <f t="shared" ref="K4:K10" si="2">I4-J4</f>
        <v>45</v>
      </c>
      <c r="L4">
        <f t="shared" ref="L4:L10" si="3">K4/I4</f>
        <v>8.6705202312138727E-2</v>
      </c>
      <c r="P4">
        <v>573</v>
      </c>
      <c r="Q4">
        <v>518.51199999999994</v>
      </c>
      <c r="R4">
        <f t="shared" ref="R4:R10" si="4">P4-Q4</f>
        <v>54.488000000000056</v>
      </c>
      <c r="S4">
        <f t="shared" ref="S4:S10" si="5">R4/P4</f>
        <v>9.5092495636998356E-2</v>
      </c>
    </row>
    <row r="5" spans="1:20">
      <c r="A5">
        <v>3</v>
      </c>
      <c r="B5">
        <v>513</v>
      </c>
      <c r="C5">
        <v>432</v>
      </c>
      <c r="D5">
        <f t="shared" si="0"/>
        <v>81</v>
      </c>
      <c r="E5">
        <f t="shared" si="1"/>
        <v>0.15789473684210525</v>
      </c>
      <c r="I5">
        <v>540.00800000000004</v>
      </c>
      <c r="J5">
        <v>519.13900000000001</v>
      </c>
      <c r="K5">
        <f t="shared" si="2"/>
        <v>20.869000000000028</v>
      </c>
      <c r="L5">
        <f t="shared" si="3"/>
        <v>3.864572376705535E-2</v>
      </c>
      <c r="P5">
        <v>540.00800000000004</v>
      </c>
      <c r="Q5">
        <v>411.01100000000002</v>
      </c>
      <c r="R5">
        <f t="shared" si="4"/>
        <v>128.99700000000001</v>
      </c>
      <c r="S5">
        <f t="shared" si="5"/>
        <v>0.23887979437341669</v>
      </c>
    </row>
    <row r="6" spans="1:20">
      <c r="A6">
        <v>4</v>
      </c>
      <c r="B6">
        <v>538.00800000000004</v>
      </c>
      <c r="C6">
        <v>458.048</v>
      </c>
      <c r="D6">
        <f t="shared" si="0"/>
        <v>79.960000000000036</v>
      </c>
      <c r="E6">
        <f t="shared" si="1"/>
        <v>0.14862232531858269</v>
      </c>
      <c r="I6">
        <v>513</v>
      </c>
      <c r="J6">
        <v>489</v>
      </c>
      <c r="K6">
        <f t="shared" si="2"/>
        <v>24</v>
      </c>
      <c r="L6">
        <f t="shared" si="3"/>
        <v>4.6783625730994149E-2</v>
      </c>
      <c r="P6">
        <v>552.00800000000004</v>
      </c>
      <c r="Q6">
        <v>501.012</v>
      </c>
      <c r="R6">
        <f t="shared" si="4"/>
        <v>50.996000000000038</v>
      </c>
      <c r="S6">
        <f t="shared" si="5"/>
        <v>9.2382719091027729E-2</v>
      </c>
    </row>
    <row r="7" spans="1:20">
      <c r="A7">
        <v>5</v>
      </c>
      <c r="B7">
        <v>537.00800000000004</v>
      </c>
      <c r="C7">
        <v>504</v>
      </c>
      <c r="D7">
        <f t="shared" si="0"/>
        <v>33.008000000000038</v>
      </c>
      <c r="E7">
        <f t="shared" si="1"/>
        <v>6.1466495843637406E-2</v>
      </c>
      <c r="I7">
        <v>558</v>
      </c>
      <c r="J7">
        <v>471.01</v>
      </c>
      <c r="K7">
        <f t="shared" si="2"/>
        <v>86.990000000000009</v>
      </c>
      <c r="L7">
        <f t="shared" si="3"/>
        <v>0.15589605734767026</v>
      </c>
      <c r="P7">
        <v>549.03300000000002</v>
      </c>
      <c r="Q7">
        <v>456</v>
      </c>
      <c r="R7">
        <f t="shared" si="4"/>
        <v>93.033000000000015</v>
      </c>
      <c r="S7">
        <f t="shared" si="5"/>
        <v>0.16944883094458804</v>
      </c>
    </row>
    <row r="8" spans="1:20">
      <c r="A8">
        <v>6</v>
      </c>
      <c r="B8">
        <v>517.00900000000001</v>
      </c>
      <c r="C8">
        <v>409.012</v>
      </c>
      <c r="D8">
        <f t="shared" si="0"/>
        <v>107.99700000000001</v>
      </c>
      <c r="E8">
        <f t="shared" si="1"/>
        <v>0.20888804643632899</v>
      </c>
      <c r="I8">
        <v>558.03200000000004</v>
      </c>
      <c r="J8">
        <v>408</v>
      </c>
      <c r="K8">
        <f t="shared" si="2"/>
        <v>150.03200000000004</v>
      </c>
      <c r="L8">
        <f t="shared" si="3"/>
        <v>0.26885913352639279</v>
      </c>
      <c r="P8">
        <v>555.00800000000004</v>
      </c>
      <c r="Q8">
        <v>448</v>
      </c>
      <c r="R8">
        <f t="shared" si="4"/>
        <v>107.00800000000004</v>
      </c>
      <c r="S8">
        <f t="shared" si="5"/>
        <v>0.1928044280442805</v>
      </c>
    </row>
    <row r="9" spans="1:20">
      <c r="A9">
        <v>7</v>
      </c>
      <c r="B9">
        <v>542</v>
      </c>
      <c r="C9">
        <v>414</v>
      </c>
      <c r="D9">
        <f t="shared" si="0"/>
        <v>128</v>
      </c>
      <c r="E9">
        <f t="shared" si="1"/>
        <v>0.23616236162361623</v>
      </c>
      <c r="I9">
        <v>531.03399999999999</v>
      </c>
      <c r="J9">
        <v>444.01</v>
      </c>
      <c r="K9">
        <f t="shared" si="2"/>
        <v>87.024000000000001</v>
      </c>
      <c r="L9">
        <f t="shared" si="3"/>
        <v>0.16387651261501146</v>
      </c>
      <c r="P9">
        <v>537.00800000000004</v>
      </c>
      <c r="Q9">
        <v>432.01</v>
      </c>
      <c r="R9">
        <f t="shared" si="4"/>
        <v>104.99800000000005</v>
      </c>
      <c r="S9">
        <f t="shared" si="5"/>
        <v>0.19552408902660676</v>
      </c>
    </row>
    <row r="10" spans="1:20">
      <c r="A10">
        <v>8</v>
      </c>
      <c r="B10">
        <v>537</v>
      </c>
      <c r="C10">
        <v>456</v>
      </c>
      <c r="D10">
        <f t="shared" si="0"/>
        <v>81</v>
      </c>
      <c r="E10">
        <f t="shared" si="1"/>
        <v>0.15083798882681565</v>
      </c>
      <c r="I10">
        <v>540.00800000000004</v>
      </c>
      <c r="J10">
        <v>438</v>
      </c>
      <c r="K10">
        <f t="shared" si="2"/>
        <v>102.00800000000004</v>
      </c>
      <c r="L10">
        <f t="shared" si="3"/>
        <v>0.1889009051717753</v>
      </c>
      <c r="P10">
        <v>535.00800000000004</v>
      </c>
      <c r="Q10">
        <v>490.04300000000001</v>
      </c>
      <c r="R10">
        <f t="shared" si="4"/>
        <v>44.965000000000032</v>
      </c>
      <c r="S10">
        <f t="shared" si="5"/>
        <v>8.4045472217237932E-2</v>
      </c>
    </row>
    <row r="14" spans="1:20">
      <c r="A14" t="s">
        <v>7</v>
      </c>
      <c r="B14" t="s">
        <v>2</v>
      </c>
      <c r="C14" t="s">
        <v>3</v>
      </c>
      <c r="D14" t="s">
        <v>4</v>
      </c>
      <c r="E14" t="s">
        <v>5</v>
      </c>
      <c r="F14" s="1" t="s">
        <v>6</v>
      </c>
      <c r="H14" t="s">
        <v>7</v>
      </c>
      <c r="I14" t="s">
        <v>2</v>
      </c>
      <c r="J14" t="s">
        <v>3</v>
      </c>
      <c r="K14" t="s">
        <v>4</v>
      </c>
      <c r="L14" t="s">
        <v>5</v>
      </c>
      <c r="M14" s="1" t="s">
        <v>6</v>
      </c>
      <c r="O14" t="s">
        <v>7</v>
      </c>
      <c r="P14" t="s">
        <v>2</v>
      </c>
      <c r="Q14" t="s">
        <v>3</v>
      </c>
      <c r="R14" t="s">
        <v>4</v>
      </c>
      <c r="S14" t="s">
        <v>5</v>
      </c>
      <c r="T14" s="1" t="s">
        <v>6</v>
      </c>
    </row>
    <row r="15" spans="1:20">
      <c r="A15">
        <v>1</v>
      </c>
      <c r="B15">
        <v>522</v>
      </c>
      <c r="C15">
        <v>258.017</v>
      </c>
      <c r="D15">
        <f>B15-C15</f>
        <v>263.983</v>
      </c>
      <c r="E15">
        <f>D15/B15</f>
        <v>0.50571455938697318</v>
      </c>
      <c r="F15" s="2">
        <f>AVERAGE(E15:E22)</f>
        <v>0.59928449924221638</v>
      </c>
      <c r="I15">
        <v>522.00900000000001</v>
      </c>
      <c r="J15">
        <v>289.01499999999999</v>
      </c>
      <c r="K15">
        <f>I15-J15</f>
        <v>232.99400000000003</v>
      </c>
      <c r="L15">
        <f>K15/I15</f>
        <v>0.44634096346997854</v>
      </c>
      <c r="M15" s="2">
        <f>AVERAGE(L15:L22)</f>
        <v>0.5358993297830984</v>
      </c>
      <c r="P15">
        <v>549</v>
      </c>
      <c r="Q15">
        <v>246</v>
      </c>
      <c r="R15">
        <f>P15-Q15</f>
        <v>303</v>
      </c>
      <c r="S15">
        <f>R15/P15</f>
        <v>0.55191256830601088</v>
      </c>
      <c r="T15" s="2">
        <f>AVERAGE(S15:S22)</f>
        <v>0.64156450485165251</v>
      </c>
    </row>
    <row r="16" spans="1:20">
      <c r="A16">
        <v>2</v>
      </c>
      <c r="B16">
        <v>555</v>
      </c>
      <c r="C16">
        <v>207.02199999999999</v>
      </c>
      <c r="D16">
        <f t="shared" ref="D16:D22" si="6">B16-C16</f>
        <v>347.97800000000001</v>
      </c>
      <c r="E16">
        <f t="shared" ref="E16:E22" si="7">D16/B16</f>
        <v>0.62698738738738735</v>
      </c>
      <c r="I16">
        <v>546.00800000000004</v>
      </c>
      <c r="J16">
        <v>245</v>
      </c>
      <c r="K16">
        <f t="shared" ref="K16:K22" si="8">I16-J16</f>
        <v>301.00800000000004</v>
      </c>
      <c r="L16">
        <f t="shared" ref="L16:L22" si="9">K16/I16</f>
        <v>0.55128862580768045</v>
      </c>
      <c r="P16">
        <v>528.00900000000001</v>
      </c>
      <c r="Q16">
        <v>225.18</v>
      </c>
      <c r="R16">
        <f t="shared" ref="R16:R22" si="10">P16-Q16</f>
        <v>302.82900000000001</v>
      </c>
      <c r="S16">
        <f t="shared" ref="S16:S22" si="11">R16/P16</f>
        <v>0.57352999664778437</v>
      </c>
    </row>
    <row r="17" spans="1:20">
      <c r="A17">
        <v>3</v>
      </c>
      <c r="B17">
        <v>516.00900000000001</v>
      </c>
      <c r="C17">
        <v>183</v>
      </c>
      <c r="D17">
        <f t="shared" si="6"/>
        <v>333.00900000000001</v>
      </c>
      <c r="E17">
        <f t="shared" si="7"/>
        <v>0.64535502287750801</v>
      </c>
      <c r="I17">
        <v>546.03300000000002</v>
      </c>
      <c r="J17">
        <v>231</v>
      </c>
      <c r="K17">
        <f t="shared" si="8"/>
        <v>315.03300000000002</v>
      </c>
      <c r="L17">
        <f t="shared" si="9"/>
        <v>0.57694864596095841</v>
      </c>
      <c r="P17">
        <v>582.00800000000004</v>
      </c>
      <c r="Q17">
        <v>192.023</v>
      </c>
      <c r="R17">
        <f t="shared" si="10"/>
        <v>389.98500000000001</v>
      </c>
      <c r="S17">
        <f t="shared" si="11"/>
        <v>0.67006810902942915</v>
      </c>
    </row>
    <row r="18" spans="1:20">
      <c r="A18">
        <v>4</v>
      </c>
      <c r="B18">
        <v>531.03399999999999</v>
      </c>
      <c r="C18">
        <v>168</v>
      </c>
      <c r="D18">
        <f t="shared" si="6"/>
        <v>363.03399999999999</v>
      </c>
      <c r="E18">
        <f t="shared" si="7"/>
        <v>0.68363607603279641</v>
      </c>
      <c r="I18">
        <v>508.084</v>
      </c>
      <c r="J18">
        <v>222.18199999999999</v>
      </c>
      <c r="K18">
        <f t="shared" si="8"/>
        <v>285.90200000000004</v>
      </c>
      <c r="L18">
        <f t="shared" si="9"/>
        <v>0.56270616669684548</v>
      </c>
      <c r="P18">
        <v>510</v>
      </c>
      <c r="Q18">
        <v>141</v>
      </c>
      <c r="R18">
        <f t="shared" si="10"/>
        <v>369</v>
      </c>
      <c r="S18">
        <f t="shared" si="11"/>
        <v>0.72352941176470587</v>
      </c>
    </row>
    <row r="19" spans="1:20">
      <c r="A19">
        <v>5</v>
      </c>
      <c r="B19">
        <v>513.00900000000001</v>
      </c>
      <c r="C19">
        <v>189</v>
      </c>
      <c r="D19">
        <f t="shared" si="6"/>
        <v>324.00900000000001</v>
      </c>
      <c r="E19">
        <f t="shared" si="7"/>
        <v>0.63158541078226704</v>
      </c>
      <c r="I19">
        <v>555.00800000000004</v>
      </c>
      <c r="J19">
        <v>300</v>
      </c>
      <c r="K19">
        <f t="shared" si="8"/>
        <v>255.00800000000004</v>
      </c>
      <c r="L19">
        <f t="shared" si="9"/>
        <v>0.45946725092250928</v>
      </c>
      <c r="P19">
        <v>567.00800000000004</v>
      </c>
      <c r="Q19">
        <v>186</v>
      </c>
      <c r="R19">
        <f t="shared" si="10"/>
        <v>381.00800000000004</v>
      </c>
      <c r="S19">
        <f t="shared" si="11"/>
        <v>0.6719623003555506</v>
      </c>
    </row>
    <row r="20" spans="1:20">
      <c r="A20">
        <v>6</v>
      </c>
      <c r="B20">
        <v>528.00900000000001</v>
      </c>
      <c r="C20">
        <v>222</v>
      </c>
      <c r="D20">
        <f t="shared" si="6"/>
        <v>306.00900000000001</v>
      </c>
      <c r="E20">
        <f t="shared" si="7"/>
        <v>0.57955262126213758</v>
      </c>
      <c r="I20">
        <v>546.00800000000004</v>
      </c>
      <c r="J20">
        <v>255</v>
      </c>
      <c r="K20">
        <f t="shared" si="8"/>
        <v>291.00800000000004</v>
      </c>
      <c r="L20">
        <f t="shared" si="9"/>
        <v>0.53297387584064704</v>
      </c>
      <c r="P20">
        <v>525.00900000000001</v>
      </c>
      <c r="Q20">
        <v>195</v>
      </c>
      <c r="R20">
        <f t="shared" si="10"/>
        <v>330.00900000000001</v>
      </c>
      <c r="S20">
        <f t="shared" si="11"/>
        <v>0.62857779580921469</v>
      </c>
    </row>
    <row r="21" spans="1:20">
      <c r="A21">
        <v>7</v>
      </c>
      <c r="B21">
        <v>516.03499999999997</v>
      </c>
      <c r="C21">
        <v>237</v>
      </c>
      <c r="D21">
        <f t="shared" si="6"/>
        <v>279.03499999999997</v>
      </c>
      <c r="E21">
        <f t="shared" si="7"/>
        <v>0.54072882653308396</v>
      </c>
      <c r="I21">
        <v>528</v>
      </c>
      <c r="J21">
        <v>198</v>
      </c>
      <c r="K21">
        <f t="shared" si="8"/>
        <v>330</v>
      </c>
      <c r="L21">
        <f t="shared" si="9"/>
        <v>0.625</v>
      </c>
      <c r="P21">
        <v>549.00800000000004</v>
      </c>
      <c r="Q21">
        <v>189</v>
      </c>
      <c r="R21">
        <f t="shared" si="10"/>
        <v>360.00800000000004</v>
      </c>
      <c r="S21">
        <f t="shared" si="11"/>
        <v>0.65574272141753853</v>
      </c>
    </row>
    <row r="22" spans="1:20">
      <c r="A22">
        <v>8</v>
      </c>
      <c r="B22">
        <v>508.00900000000001</v>
      </c>
      <c r="C22">
        <v>213</v>
      </c>
      <c r="D22">
        <f t="shared" si="6"/>
        <v>295.00900000000001</v>
      </c>
      <c r="E22">
        <f t="shared" si="7"/>
        <v>0.58071608967557664</v>
      </c>
      <c r="I22">
        <v>494.08499999999998</v>
      </c>
      <c r="J22">
        <v>231</v>
      </c>
      <c r="K22">
        <f t="shared" si="8"/>
        <v>263.08499999999998</v>
      </c>
      <c r="L22">
        <f t="shared" si="9"/>
        <v>0.53246910956616778</v>
      </c>
      <c r="P22">
        <v>525.077</v>
      </c>
      <c r="Q22">
        <v>180</v>
      </c>
      <c r="R22">
        <f t="shared" si="10"/>
        <v>345.077</v>
      </c>
      <c r="S22">
        <f t="shared" si="11"/>
        <v>0.6571931354829863</v>
      </c>
    </row>
    <row r="25" spans="1:20">
      <c r="A25" s="4" t="s">
        <v>8</v>
      </c>
    </row>
    <row r="26" spans="1:20">
      <c r="A26" t="s">
        <v>1</v>
      </c>
      <c r="B26" t="s">
        <v>2</v>
      </c>
      <c r="C26" t="s">
        <v>3</v>
      </c>
      <c r="D26" t="s">
        <v>4</v>
      </c>
      <c r="E26" t="s">
        <v>5</v>
      </c>
      <c r="F26" s="1" t="s">
        <v>6</v>
      </c>
      <c r="H26" t="s">
        <v>1</v>
      </c>
      <c r="I26" t="s">
        <v>2</v>
      </c>
      <c r="J26" t="s">
        <v>3</v>
      </c>
      <c r="K26" t="s">
        <v>4</v>
      </c>
      <c r="L26" t="s">
        <v>5</v>
      </c>
      <c r="M26" s="1" t="s">
        <v>6</v>
      </c>
      <c r="O26" t="s">
        <v>1</v>
      </c>
      <c r="P26" t="s">
        <v>2</v>
      </c>
      <c r="Q26" t="s">
        <v>3</v>
      </c>
      <c r="R26" t="s">
        <v>4</v>
      </c>
      <c r="S26" t="s">
        <v>5</v>
      </c>
      <c r="T26" s="1" t="s">
        <v>6</v>
      </c>
    </row>
    <row r="27" spans="1:20">
      <c r="B27">
        <v>528.00900000000001</v>
      </c>
      <c r="C27">
        <v>495</v>
      </c>
      <c r="D27">
        <f>B27-C27</f>
        <v>33.009000000000015</v>
      </c>
      <c r="E27">
        <f>D27/B27</f>
        <v>6.2515979841252733E-2</v>
      </c>
      <c r="F27" s="2">
        <f>AVERAGE(E27:E34)</f>
        <v>0.10725728063170765</v>
      </c>
      <c r="I27">
        <v>503.00900000000001</v>
      </c>
      <c r="J27">
        <v>385</v>
      </c>
      <c r="K27">
        <f>I27-J27</f>
        <v>118.00900000000001</v>
      </c>
      <c r="L27">
        <f>K27/I27</f>
        <v>0.23460614024798762</v>
      </c>
      <c r="M27" s="2">
        <f>AVERAGE(L27:L34)</f>
        <v>0.16158364740710213</v>
      </c>
      <c r="P27">
        <v>540.13300000000004</v>
      </c>
      <c r="Q27">
        <v>486.00900000000001</v>
      </c>
      <c r="R27">
        <f>P27-Q27</f>
        <v>54.124000000000024</v>
      </c>
      <c r="S27">
        <f>R27/P27</f>
        <v>0.10020494952169191</v>
      </c>
      <c r="T27" s="2">
        <f>AVERAGE(S27:S34)</f>
        <v>0.14782768471106181</v>
      </c>
    </row>
    <row r="28" spans="1:20">
      <c r="B28">
        <v>558.03200000000004</v>
      </c>
      <c r="C28">
        <v>498.036</v>
      </c>
      <c r="D28">
        <f t="shared" ref="D28:D34" si="12">B28-C28</f>
        <v>59.996000000000038</v>
      </c>
      <c r="E28">
        <f t="shared" ref="E28:E34" si="13">D28/B28</f>
        <v>0.10751354761017295</v>
      </c>
      <c r="I28">
        <v>501.036</v>
      </c>
      <c r="J28">
        <v>426.01499999999999</v>
      </c>
      <c r="K28">
        <f t="shared" ref="K28:K34" si="14">I28-J28</f>
        <v>75.021000000000015</v>
      </c>
      <c r="L28">
        <f t="shared" ref="L28:L34" si="15">K28/I28</f>
        <v>0.14973175580197834</v>
      </c>
      <c r="P28">
        <v>561</v>
      </c>
      <c r="Q28">
        <v>474.00900000000001</v>
      </c>
      <c r="R28">
        <f t="shared" ref="R28:R34" si="16">P28-Q28</f>
        <v>86.990999999999985</v>
      </c>
      <c r="S28">
        <f t="shared" ref="S28:S34" si="17">R28/P28</f>
        <v>0.15506417112299462</v>
      </c>
    </row>
    <row r="29" spans="1:20">
      <c r="B29">
        <v>531.00800000000004</v>
      </c>
      <c r="C29">
        <v>450.01</v>
      </c>
      <c r="D29">
        <f t="shared" si="12"/>
        <v>80.998000000000047</v>
      </c>
      <c r="E29">
        <f t="shared" si="13"/>
        <v>0.15253630830420642</v>
      </c>
      <c r="I29">
        <v>516.00900000000001</v>
      </c>
      <c r="J29">
        <v>418.226</v>
      </c>
      <c r="K29">
        <f t="shared" si="14"/>
        <v>97.783000000000015</v>
      </c>
      <c r="L29">
        <f t="shared" si="15"/>
        <v>0.18949863277578494</v>
      </c>
      <c r="P29">
        <v>561.00800000000004</v>
      </c>
      <c r="Q29">
        <v>483.00900000000001</v>
      </c>
      <c r="R29">
        <f t="shared" si="16"/>
        <v>77.999000000000024</v>
      </c>
      <c r="S29">
        <f t="shared" si="17"/>
        <v>0.13903366796908426</v>
      </c>
    </row>
    <row r="30" spans="1:20">
      <c r="B30">
        <v>525.00900000000001</v>
      </c>
      <c r="C30">
        <v>468.01</v>
      </c>
      <c r="D30">
        <f t="shared" si="12"/>
        <v>56.999000000000024</v>
      </c>
      <c r="E30">
        <f t="shared" si="13"/>
        <v>0.10856766264959272</v>
      </c>
      <c r="I30">
        <v>524.00800000000004</v>
      </c>
      <c r="J30">
        <v>496</v>
      </c>
      <c r="K30">
        <f t="shared" si="14"/>
        <v>28.008000000000038</v>
      </c>
      <c r="L30">
        <f t="shared" si="15"/>
        <v>5.3449565655486246E-2</v>
      </c>
      <c r="P30">
        <v>546.00800000000004</v>
      </c>
      <c r="Q30">
        <v>450.16</v>
      </c>
      <c r="R30">
        <f t="shared" si="16"/>
        <v>95.848000000000013</v>
      </c>
      <c r="S30">
        <f t="shared" si="17"/>
        <v>0.17554321548402221</v>
      </c>
    </row>
    <row r="31" spans="1:20">
      <c r="B31">
        <v>530.03499999999997</v>
      </c>
      <c r="C31">
        <v>507.00900000000001</v>
      </c>
      <c r="D31">
        <f t="shared" si="12"/>
        <v>23.025999999999954</v>
      </c>
      <c r="E31">
        <f t="shared" si="13"/>
        <v>4.3442414180195565E-2</v>
      </c>
      <c r="I31">
        <v>543.03300000000002</v>
      </c>
      <c r="J31">
        <v>415.39400000000001</v>
      </c>
      <c r="K31">
        <f t="shared" si="14"/>
        <v>127.63900000000001</v>
      </c>
      <c r="L31">
        <f t="shared" si="15"/>
        <v>0.23504833039612696</v>
      </c>
      <c r="P31">
        <v>561</v>
      </c>
      <c r="Q31">
        <v>477</v>
      </c>
      <c r="R31">
        <f t="shared" si="16"/>
        <v>84</v>
      </c>
      <c r="S31">
        <f t="shared" si="17"/>
        <v>0.1497326203208556</v>
      </c>
    </row>
    <row r="32" spans="1:20">
      <c r="B32">
        <v>546.00800000000004</v>
      </c>
      <c r="C32">
        <v>456.01</v>
      </c>
      <c r="D32">
        <f t="shared" si="12"/>
        <v>89.998000000000047</v>
      </c>
      <c r="E32">
        <f t="shared" si="13"/>
        <v>0.16482908675330771</v>
      </c>
      <c r="I32">
        <v>543.03300000000002</v>
      </c>
      <c r="J32">
        <v>493.01600000000002</v>
      </c>
      <c r="K32">
        <f t="shared" si="14"/>
        <v>50.016999999999996</v>
      </c>
      <c r="L32">
        <f t="shared" si="15"/>
        <v>9.2106741210939286E-2</v>
      </c>
      <c r="P32">
        <v>555.00800000000004</v>
      </c>
      <c r="Q32">
        <v>489.00900000000001</v>
      </c>
      <c r="R32">
        <f t="shared" si="16"/>
        <v>65.999000000000024</v>
      </c>
      <c r="S32">
        <f t="shared" si="17"/>
        <v>0.11891540302121775</v>
      </c>
    </row>
    <row r="33" spans="1:20">
      <c r="B33">
        <v>540.03300000000002</v>
      </c>
      <c r="C33">
        <v>444</v>
      </c>
      <c r="D33">
        <f t="shared" si="12"/>
        <v>96.033000000000015</v>
      </c>
      <c r="E33">
        <f t="shared" si="13"/>
        <v>0.17782802162090097</v>
      </c>
      <c r="I33">
        <v>483.00900000000001</v>
      </c>
      <c r="J33">
        <v>405</v>
      </c>
      <c r="K33">
        <f t="shared" si="14"/>
        <v>78.009000000000015</v>
      </c>
      <c r="L33">
        <f t="shared" si="15"/>
        <v>0.16150630733588817</v>
      </c>
      <c r="P33">
        <v>558.03200000000004</v>
      </c>
      <c r="Q33">
        <v>462.01</v>
      </c>
      <c r="R33">
        <f t="shared" si="16"/>
        <v>96.022000000000048</v>
      </c>
      <c r="S33">
        <f t="shared" si="17"/>
        <v>0.17207256931502143</v>
      </c>
    </row>
    <row r="34" spans="1:20">
      <c r="B34">
        <v>516.07799999999997</v>
      </c>
      <c r="C34">
        <v>495.00900000000001</v>
      </c>
      <c r="D34">
        <f t="shared" si="12"/>
        <v>21.06899999999996</v>
      </c>
      <c r="E34">
        <f t="shared" si="13"/>
        <v>4.082522409403222E-2</v>
      </c>
      <c r="I34">
        <v>498.00900000000001</v>
      </c>
      <c r="J34">
        <v>410</v>
      </c>
      <c r="K34">
        <f t="shared" si="14"/>
        <v>88.009000000000015</v>
      </c>
      <c r="L34">
        <f t="shared" si="15"/>
        <v>0.17672170583262553</v>
      </c>
      <c r="P34">
        <v>558.00800000000004</v>
      </c>
      <c r="Q34">
        <v>462</v>
      </c>
      <c r="R34">
        <f t="shared" si="16"/>
        <v>96.008000000000038</v>
      </c>
      <c r="S34">
        <f t="shared" si="17"/>
        <v>0.17205488093360674</v>
      </c>
    </row>
    <row r="38" spans="1:20">
      <c r="A38" t="s">
        <v>7</v>
      </c>
      <c r="B38" t="s">
        <v>2</v>
      </c>
      <c r="C38" t="s">
        <v>3</v>
      </c>
      <c r="D38" t="s">
        <v>4</v>
      </c>
      <c r="E38" t="s">
        <v>5</v>
      </c>
      <c r="F38" s="1" t="s">
        <v>6</v>
      </c>
      <c r="H38" t="s">
        <v>7</v>
      </c>
      <c r="I38" t="s">
        <v>2</v>
      </c>
      <c r="J38" t="s">
        <v>3</v>
      </c>
      <c r="K38" t="s">
        <v>4</v>
      </c>
      <c r="L38" t="s">
        <v>5</v>
      </c>
      <c r="M38" s="1" t="s">
        <v>6</v>
      </c>
      <c r="O38" t="s">
        <v>7</v>
      </c>
      <c r="P38" t="s">
        <v>2</v>
      </c>
      <c r="Q38" t="s">
        <v>3</v>
      </c>
      <c r="R38" t="s">
        <v>4</v>
      </c>
      <c r="S38" t="s">
        <v>5</v>
      </c>
      <c r="T38" s="1" t="s">
        <v>6</v>
      </c>
    </row>
    <row r="39" spans="1:20">
      <c r="B39">
        <v>561</v>
      </c>
      <c r="C39">
        <v>204.02199999999999</v>
      </c>
      <c r="D39">
        <f>B39-C39</f>
        <v>356.97800000000001</v>
      </c>
      <c r="E39">
        <f>D39/B39</f>
        <v>0.63632442067736183</v>
      </c>
      <c r="F39" s="2">
        <f>AVERAGE(E39:E46)</f>
        <v>0.66101593508637313</v>
      </c>
      <c r="I39">
        <v>525.00900000000001</v>
      </c>
      <c r="J39">
        <v>171.02600000000001</v>
      </c>
      <c r="K39">
        <f>I39-J39</f>
        <v>353.983</v>
      </c>
      <c r="L39">
        <f>K39/I39</f>
        <v>0.67424177490290638</v>
      </c>
      <c r="M39" s="2">
        <f>AVERAGE(L39:L46)</f>
        <v>0.6438329784541913</v>
      </c>
      <c r="P39">
        <v>537.03399999999999</v>
      </c>
      <c r="Q39">
        <v>219</v>
      </c>
      <c r="R39">
        <f>P39-Q39</f>
        <v>318.03399999999999</v>
      </c>
      <c r="S39">
        <f>R39/P39</f>
        <v>0.59220459039837325</v>
      </c>
      <c r="T39" s="2">
        <f>AVERAGE(S39:S46)</f>
        <v>0.57565183327880165</v>
      </c>
    </row>
    <row r="40" spans="1:20">
      <c r="B40">
        <v>549.03300000000002</v>
      </c>
      <c r="C40">
        <v>219</v>
      </c>
      <c r="D40">
        <f t="shared" ref="D40:D46" si="18">B40-C40</f>
        <v>330.03300000000002</v>
      </c>
      <c r="E40">
        <f t="shared" ref="E40:E46" si="19">D40/B40</f>
        <v>0.60111687275628245</v>
      </c>
      <c r="I40">
        <v>525</v>
      </c>
      <c r="J40">
        <v>240</v>
      </c>
      <c r="K40">
        <f t="shared" ref="K40:K46" si="20">I40-J40</f>
        <v>285</v>
      </c>
      <c r="L40">
        <f t="shared" ref="L40:L46" si="21">K40/I40</f>
        <v>0.54285714285714282</v>
      </c>
      <c r="P40">
        <v>513.03499999999997</v>
      </c>
      <c r="Q40">
        <v>211.01499999999999</v>
      </c>
      <c r="R40">
        <f t="shared" ref="R40:R46" si="22">P40-Q40</f>
        <v>302.02</v>
      </c>
      <c r="S40">
        <f t="shared" ref="S40:S46" si="23">R40/P40</f>
        <v>0.58869277924508079</v>
      </c>
    </row>
    <row r="41" spans="1:20">
      <c r="B41">
        <v>558.00800000000004</v>
      </c>
      <c r="C41">
        <v>141.03200000000001</v>
      </c>
      <c r="D41">
        <f t="shared" si="18"/>
        <v>416.976</v>
      </c>
      <c r="E41">
        <f t="shared" si="19"/>
        <v>0.7472581038264684</v>
      </c>
      <c r="I41">
        <v>531.00800000000004</v>
      </c>
      <c r="J41">
        <v>162</v>
      </c>
      <c r="K41">
        <f t="shared" si="20"/>
        <v>369.00800000000004</v>
      </c>
      <c r="L41">
        <f t="shared" si="21"/>
        <v>0.694919850548391</v>
      </c>
      <c r="P41">
        <v>541.00900000000001</v>
      </c>
      <c r="Q41">
        <v>307.22000000000003</v>
      </c>
      <c r="R41">
        <f t="shared" si="22"/>
        <v>233.78899999999999</v>
      </c>
      <c r="S41">
        <f t="shared" si="23"/>
        <v>0.43213514008084891</v>
      </c>
    </row>
    <row r="42" spans="1:20">
      <c r="B42">
        <v>552</v>
      </c>
      <c r="C42">
        <v>138.03299999999999</v>
      </c>
      <c r="D42">
        <f t="shared" si="18"/>
        <v>413.96699999999998</v>
      </c>
      <c r="E42">
        <f t="shared" si="19"/>
        <v>0.74994021739130434</v>
      </c>
      <c r="I42">
        <v>543.07500000000005</v>
      </c>
      <c r="J42">
        <v>156</v>
      </c>
      <c r="K42">
        <f t="shared" si="20"/>
        <v>387.07500000000005</v>
      </c>
      <c r="L42">
        <f t="shared" si="21"/>
        <v>0.71274685816876127</v>
      </c>
      <c r="P42">
        <v>507</v>
      </c>
      <c r="Q42">
        <v>213.02099999999999</v>
      </c>
      <c r="R42">
        <f t="shared" si="22"/>
        <v>293.97900000000004</v>
      </c>
      <c r="S42">
        <f t="shared" si="23"/>
        <v>0.57984023668639062</v>
      </c>
    </row>
    <row r="43" spans="1:20">
      <c r="B43">
        <v>543</v>
      </c>
      <c r="C43">
        <v>174</v>
      </c>
      <c r="D43">
        <f t="shared" si="18"/>
        <v>369</v>
      </c>
      <c r="E43">
        <f t="shared" si="19"/>
        <v>0.6795580110497238</v>
      </c>
      <c r="I43">
        <v>540.03300000000002</v>
      </c>
      <c r="J43">
        <v>201</v>
      </c>
      <c r="K43">
        <f t="shared" si="20"/>
        <v>339.03300000000002</v>
      </c>
      <c r="L43">
        <f t="shared" si="21"/>
        <v>0.62780052330135383</v>
      </c>
      <c r="P43">
        <v>531</v>
      </c>
      <c r="Q43">
        <v>204</v>
      </c>
      <c r="R43">
        <f t="shared" si="22"/>
        <v>327</v>
      </c>
      <c r="S43">
        <f t="shared" si="23"/>
        <v>0.61581920903954801</v>
      </c>
    </row>
    <row r="44" spans="1:20">
      <c r="B44">
        <v>561</v>
      </c>
      <c r="C44">
        <v>165.10900000000001</v>
      </c>
      <c r="D44">
        <f t="shared" si="18"/>
        <v>395.89099999999996</v>
      </c>
      <c r="E44">
        <f t="shared" si="19"/>
        <v>0.70568805704099813</v>
      </c>
      <c r="I44">
        <v>585.00800000000004</v>
      </c>
      <c r="J44">
        <v>270.06700000000001</v>
      </c>
      <c r="K44">
        <f t="shared" si="20"/>
        <v>314.94100000000003</v>
      </c>
      <c r="L44">
        <f t="shared" si="21"/>
        <v>0.53835332166397731</v>
      </c>
      <c r="P44">
        <v>546.00800000000004</v>
      </c>
      <c r="Q44">
        <v>219.02099999999999</v>
      </c>
      <c r="R44">
        <f t="shared" si="22"/>
        <v>326.98700000000008</v>
      </c>
      <c r="S44">
        <f t="shared" si="23"/>
        <v>0.59886851474703673</v>
      </c>
    </row>
    <row r="45" spans="1:20">
      <c r="B45">
        <v>555.00800000000004</v>
      </c>
      <c r="C45">
        <v>237.01900000000001</v>
      </c>
      <c r="D45">
        <f t="shared" si="18"/>
        <v>317.98900000000003</v>
      </c>
      <c r="E45">
        <f t="shared" si="19"/>
        <v>0.57294489448800745</v>
      </c>
      <c r="I45">
        <v>582.00800000000004</v>
      </c>
      <c r="J45">
        <v>201</v>
      </c>
      <c r="K45">
        <f t="shared" si="20"/>
        <v>381.00800000000004</v>
      </c>
      <c r="L45">
        <f t="shared" si="21"/>
        <v>0.65464392242031044</v>
      </c>
      <c r="P45">
        <v>510.07900000000001</v>
      </c>
      <c r="Q45">
        <v>216</v>
      </c>
      <c r="R45">
        <f t="shared" si="22"/>
        <v>294.07900000000001</v>
      </c>
      <c r="S45">
        <f t="shared" si="23"/>
        <v>0.57653618361077408</v>
      </c>
    </row>
    <row r="46" spans="1:20">
      <c r="B46">
        <v>549</v>
      </c>
      <c r="C46">
        <v>222.18199999999999</v>
      </c>
      <c r="D46">
        <f t="shared" si="18"/>
        <v>326.81799999999998</v>
      </c>
      <c r="E46">
        <f t="shared" si="19"/>
        <v>0.59529690346083786</v>
      </c>
      <c r="I46">
        <v>558.12900000000002</v>
      </c>
      <c r="J46">
        <v>164.59200000000001</v>
      </c>
      <c r="K46">
        <f t="shared" si="20"/>
        <v>393.53700000000003</v>
      </c>
      <c r="L46">
        <f t="shared" si="21"/>
        <v>0.70510043377068743</v>
      </c>
      <c r="P46">
        <v>483</v>
      </c>
      <c r="Q46">
        <v>183</v>
      </c>
      <c r="R46">
        <f t="shared" si="22"/>
        <v>300</v>
      </c>
      <c r="S46">
        <f t="shared" si="23"/>
        <v>0.6211180124223602</v>
      </c>
    </row>
    <row r="51" spans="1:20">
      <c r="A51" t="s">
        <v>9</v>
      </c>
      <c r="B51" t="s">
        <v>2</v>
      </c>
      <c r="C51" t="s">
        <v>3</v>
      </c>
      <c r="D51" t="s">
        <v>4</v>
      </c>
      <c r="E51" t="s">
        <v>5</v>
      </c>
      <c r="F51" s="1" t="s">
        <v>6</v>
      </c>
      <c r="I51" t="s">
        <v>2</v>
      </c>
      <c r="J51" t="s">
        <v>3</v>
      </c>
      <c r="K51" t="s">
        <v>4</v>
      </c>
      <c r="L51" t="s">
        <v>5</v>
      </c>
      <c r="M51" s="1" t="s">
        <v>6</v>
      </c>
      <c r="P51" t="s">
        <v>2</v>
      </c>
      <c r="Q51" t="s">
        <v>3</v>
      </c>
      <c r="R51" t="s">
        <v>4</v>
      </c>
      <c r="S51" t="s">
        <v>5</v>
      </c>
      <c r="T51" s="1" t="s">
        <v>6</v>
      </c>
    </row>
    <row r="52" spans="1:20">
      <c r="B52">
        <v>537.00800000000004</v>
      </c>
      <c r="C52">
        <v>210</v>
      </c>
      <c r="D52">
        <f>B52-C52</f>
        <v>327.00800000000004</v>
      </c>
      <c r="E52">
        <f>D52/B52</f>
        <v>0.60894437326818229</v>
      </c>
      <c r="F52" s="2">
        <f>AVERAGE(E52:E59)</f>
        <v>0.58121592382327492</v>
      </c>
      <c r="I52">
        <v>552.00800000000004</v>
      </c>
      <c r="J52">
        <v>231</v>
      </c>
      <c r="K52">
        <f>I52-J52</f>
        <v>321.00800000000004</v>
      </c>
      <c r="L52">
        <f>K52/I52</f>
        <v>0.58152780394487036</v>
      </c>
      <c r="M52" s="2">
        <f>AVERAGE(L52:L59)</f>
        <v>0.60357679922481844</v>
      </c>
      <c r="P52">
        <v>550.00800000000004</v>
      </c>
      <c r="Q52">
        <v>213.02099999999999</v>
      </c>
      <c r="R52">
        <f>P52-Q52</f>
        <v>336.98700000000008</v>
      </c>
      <c r="S52">
        <f>R52/P52</f>
        <v>0.61269472444037187</v>
      </c>
      <c r="T52" s="2">
        <f>AVERAGE(S52:S59)</f>
        <v>0.60200277356124043</v>
      </c>
    </row>
    <row r="53" spans="1:20">
      <c r="B53">
        <v>540.00800000000004</v>
      </c>
      <c r="C53">
        <v>222.08099999999999</v>
      </c>
      <c r="D53">
        <f t="shared" ref="D53:D59" si="24">B53-C53</f>
        <v>317.92700000000002</v>
      </c>
      <c r="E53">
        <f t="shared" ref="E53:E59" si="25">D53/B53</f>
        <v>0.58874498155582877</v>
      </c>
      <c r="I53">
        <v>513.03499999999997</v>
      </c>
      <c r="J53">
        <v>255</v>
      </c>
      <c r="K53">
        <f t="shared" ref="K53:K59" si="26">I53-J53</f>
        <v>258.03499999999997</v>
      </c>
      <c r="L53">
        <f t="shared" ref="L53:L59" si="27">K53/I53</f>
        <v>0.50295788786340112</v>
      </c>
      <c r="P53">
        <v>561.03200000000004</v>
      </c>
      <c r="Q53">
        <v>231.078</v>
      </c>
      <c r="R53">
        <f t="shared" ref="R53:R59" si="28">P53-Q53</f>
        <v>329.95400000000006</v>
      </c>
      <c r="S53">
        <f t="shared" ref="S53:S59" si="29">R53/P53</f>
        <v>0.58811975074505562</v>
      </c>
    </row>
    <row r="54" spans="1:20">
      <c r="B54">
        <v>534.00800000000004</v>
      </c>
      <c r="C54">
        <v>219</v>
      </c>
      <c r="D54">
        <f t="shared" si="24"/>
        <v>315.00800000000004</v>
      </c>
      <c r="E54">
        <f t="shared" si="25"/>
        <v>0.58989378436278106</v>
      </c>
      <c r="I54">
        <v>528.00900000000001</v>
      </c>
      <c r="J54">
        <v>192.51599999999999</v>
      </c>
      <c r="K54">
        <f t="shared" si="26"/>
        <v>335.49300000000005</v>
      </c>
      <c r="L54">
        <f t="shared" si="27"/>
        <v>0.63539257853559328</v>
      </c>
      <c r="P54">
        <v>570</v>
      </c>
      <c r="Q54">
        <v>180.02500000000001</v>
      </c>
      <c r="R54">
        <f t="shared" si="28"/>
        <v>389.97500000000002</v>
      </c>
      <c r="S54">
        <f t="shared" si="29"/>
        <v>0.6841666666666667</v>
      </c>
    </row>
    <row r="55" spans="1:20">
      <c r="B55">
        <v>531.03399999999999</v>
      </c>
      <c r="C55">
        <v>201</v>
      </c>
      <c r="D55">
        <f t="shared" si="24"/>
        <v>330.03399999999999</v>
      </c>
      <c r="E55">
        <f t="shared" si="25"/>
        <v>0.62149316239638142</v>
      </c>
      <c r="I55">
        <v>546.00800000000004</v>
      </c>
      <c r="J55">
        <v>225</v>
      </c>
      <c r="K55">
        <f t="shared" si="26"/>
        <v>321.00800000000004</v>
      </c>
      <c r="L55">
        <f t="shared" si="27"/>
        <v>0.5879181257417474</v>
      </c>
      <c r="P55">
        <v>561.00800000000004</v>
      </c>
      <c r="Q55">
        <v>195</v>
      </c>
      <c r="R55">
        <f t="shared" si="28"/>
        <v>366.00800000000004</v>
      </c>
      <c r="S55">
        <f t="shared" si="29"/>
        <v>0.65241137381285119</v>
      </c>
    </row>
    <row r="56" spans="1:20">
      <c r="B56">
        <v>516.07799999999997</v>
      </c>
      <c r="C56">
        <v>228</v>
      </c>
      <c r="D56">
        <f t="shared" si="24"/>
        <v>288.07799999999997</v>
      </c>
      <c r="E56">
        <f t="shared" si="25"/>
        <v>0.55820631764965756</v>
      </c>
      <c r="I56">
        <v>537.00800000000004</v>
      </c>
      <c r="J56">
        <v>179.751</v>
      </c>
      <c r="K56">
        <f t="shared" si="26"/>
        <v>357.25700000000006</v>
      </c>
      <c r="L56">
        <f t="shared" si="27"/>
        <v>0.66527314304442398</v>
      </c>
      <c r="P56">
        <v>570</v>
      </c>
      <c r="Q56">
        <v>216</v>
      </c>
      <c r="R56">
        <f t="shared" si="28"/>
        <v>354</v>
      </c>
      <c r="S56">
        <f t="shared" si="29"/>
        <v>0.62105263157894741</v>
      </c>
    </row>
    <row r="57" spans="1:20">
      <c r="B57">
        <v>543.03300000000002</v>
      </c>
      <c r="C57">
        <v>240</v>
      </c>
      <c r="D57">
        <f t="shared" si="24"/>
        <v>303.03300000000002</v>
      </c>
      <c r="E57">
        <f t="shared" si="25"/>
        <v>0.55803790929832997</v>
      </c>
      <c r="I57">
        <v>558</v>
      </c>
      <c r="J57">
        <v>174</v>
      </c>
      <c r="K57">
        <f t="shared" si="26"/>
        <v>384</v>
      </c>
      <c r="L57">
        <f t="shared" si="27"/>
        <v>0.68817204301075274</v>
      </c>
      <c r="P57">
        <v>561.00800000000004</v>
      </c>
      <c r="Q57">
        <v>243</v>
      </c>
      <c r="R57">
        <f t="shared" si="28"/>
        <v>318.00800000000004</v>
      </c>
      <c r="S57">
        <f t="shared" si="29"/>
        <v>0.56685109659755295</v>
      </c>
    </row>
    <row r="58" spans="1:20">
      <c r="B58">
        <v>534.00800000000004</v>
      </c>
      <c r="C58">
        <v>219</v>
      </c>
      <c r="D58">
        <f t="shared" si="24"/>
        <v>315.00800000000004</v>
      </c>
      <c r="E58">
        <f t="shared" si="25"/>
        <v>0.58989378436278106</v>
      </c>
      <c r="I58">
        <v>558.03200000000004</v>
      </c>
      <c r="J58">
        <v>228.07900000000001</v>
      </c>
      <c r="K58">
        <f t="shared" si="26"/>
        <v>329.95300000000003</v>
      </c>
      <c r="L58">
        <f t="shared" si="27"/>
        <v>0.59127971155776016</v>
      </c>
      <c r="P58">
        <v>573.03099999999995</v>
      </c>
      <c r="Q58">
        <v>228.02</v>
      </c>
      <c r="R58">
        <f t="shared" si="28"/>
        <v>345.01099999999997</v>
      </c>
      <c r="S58">
        <f t="shared" si="29"/>
        <v>0.60208086473506672</v>
      </c>
    </row>
    <row r="59" spans="1:20">
      <c r="B59">
        <v>522.03399999999999</v>
      </c>
      <c r="C59">
        <v>243</v>
      </c>
      <c r="D59">
        <f t="shared" si="24"/>
        <v>279.03399999999999</v>
      </c>
      <c r="E59">
        <f t="shared" si="25"/>
        <v>0.53451307769225753</v>
      </c>
      <c r="I59">
        <v>552.00800000000004</v>
      </c>
      <c r="J59">
        <v>234</v>
      </c>
      <c r="K59">
        <f t="shared" si="26"/>
        <v>318.00800000000004</v>
      </c>
      <c r="L59">
        <f t="shared" si="27"/>
        <v>0.57609310009999859</v>
      </c>
      <c r="P59">
        <v>528.00900000000001</v>
      </c>
      <c r="Q59">
        <v>270</v>
      </c>
      <c r="R59">
        <f t="shared" si="28"/>
        <v>258.00900000000001</v>
      </c>
      <c r="S59">
        <f t="shared" si="29"/>
        <v>0.48864507991341061</v>
      </c>
    </row>
    <row r="64" spans="1:20">
      <c r="A64" t="s">
        <v>10</v>
      </c>
      <c r="B64" t="s">
        <v>2</v>
      </c>
      <c r="C64" t="s">
        <v>3</v>
      </c>
      <c r="D64" t="s">
        <v>4</v>
      </c>
      <c r="E64" t="s">
        <v>5</v>
      </c>
      <c r="F64" s="1" t="s">
        <v>6</v>
      </c>
      <c r="I64" t="s">
        <v>2</v>
      </c>
      <c r="J64" t="s">
        <v>3</v>
      </c>
      <c r="K64" t="s">
        <v>4</v>
      </c>
      <c r="L64" t="s">
        <v>5</v>
      </c>
      <c r="M64" s="1" t="s">
        <v>6</v>
      </c>
      <c r="P64" t="s">
        <v>2</v>
      </c>
      <c r="Q64" t="s">
        <v>3</v>
      </c>
      <c r="R64" t="s">
        <v>4</v>
      </c>
      <c r="S64" t="s">
        <v>5</v>
      </c>
      <c r="T64" s="1" t="s">
        <v>6</v>
      </c>
    </row>
    <row r="65" spans="1:20">
      <c r="B65">
        <v>534.07600000000002</v>
      </c>
      <c r="C65">
        <v>198.20400000000001</v>
      </c>
      <c r="D65">
        <f>B65-C65</f>
        <v>335.87200000000001</v>
      </c>
      <c r="E65">
        <f>D65/B65</f>
        <v>0.62888427864199103</v>
      </c>
      <c r="F65" s="2">
        <f>AVERAGE(E65:E72)</f>
        <v>0.55695292276373187</v>
      </c>
      <c r="I65">
        <v>525.03399999999999</v>
      </c>
      <c r="J65">
        <v>285.142</v>
      </c>
      <c r="K65">
        <f>I65-J65</f>
        <v>239.892</v>
      </c>
      <c r="L65">
        <f>K65/I65</f>
        <v>0.4569075526537329</v>
      </c>
      <c r="M65" s="2">
        <f>AVERAGE(L65:L72)</f>
        <v>0.5587274721590556</v>
      </c>
      <c r="P65">
        <v>531.00800000000004</v>
      </c>
      <c r="Q65">
        <v>286.12099999999998</v>
      </c>
      <c r="R65">
        <f>P65-Q65</f>
        <v>244.88700000000006</v>
      </c>
      <c r="S65">
        <f>R65/P65</f>
        <v>0.46117384295528513</v>
      </c>
      <c r="T65" s="2">
        <f>AVERAGE(S65:S72)</f>
        <v>0.50490555909904655</v>
      </c>
    </row>
    <row r="66" spans="1:20">
      <c r="B66">
        <v>504.00900000000001</v>
      </c>
      <c r="C66">
        <v>221</v>
      </c>
      <c r="D66">
        <f t="shared" ref="D66:D72" si="30">B66-C66</f>
        <v>283.00900000000001</v>
      </c>
      <c r="E66">
        <f t="shared" ref="E66:E72" si="31">D66/B66</f>
        <v>0.56151576658353319</v>
      </c>
      <c r="I66">
        <v>498.14499999999998</v>
      </c>
      <c r="J66">
        <v>213.02099999999999</v>
      </c>
      <c r="K66">
        <f t="shared" ref="K66:K72" si="32">I66-J66</f>
        <v>285.12400000000002</v>
      </c>
      <c r="L66">
        <f t="shared" ref="L66:L72" si="33">K66/I66</f>
        <v>0.57237149825853928</v>
      </c>
      <c r="P66">
        <v>561.03200000000004</v>
      </c>
      <c r="Q66">
        <v>273.01600000000002</v>
      </c>
      <c r="R66">
        <f t="shared" ref="R66:R72" si="34">P66-Q66</f>
        <v>288.01600000000002</v>
      </c>
      <c r="S66">
        <f t="shared" ref="S66:S72" si="35">R66/P66</f>
        <v>0.51336822142052507</v>
      </c>
    </row>
    <row r="67" spans="1:20">
      <c r="B67">
        <v>513.00900000000001</v>
      </c>
      <c r="C67">
        <v>225.02</v>
      </c>
      <c r="D67">
        <f t="shared" si="30"/>
        <v>287.98900000000003</v>
      </c>
      <c r="E67">
        <f t="shared" si="31"/>
        <v>0.56137221764140599</v>
      </c>
      <c r="I67">
        <v>507.00900000000001</v>
      </c>
      <c r="J67">
        <v>195.023</v>
      </c>
      <c r="K67">
        <f t="shared" si="32"/>
        <v>311.98599999999999</v>
      </c>
      <c r="L67">
        <f t="shared" si="33"/>
        <v>0.61534607866921487</v>
      </c>
      <c r="P67">
        <v>537.07500000000005</v>
      </c>
      <c r="Q67">
        <v>258.017</v>
      </c>
      <c r="R67">
        <f t="shared" si="34"/>
        <v>279.05800000000005</v>
      </c>
      <c r="S67">
        <f t="shared" si="35"/>
        <v>0.5195885118465764</v>
      </c>
    </row>
    <row r="68" spans="1:20">
      <c r="B68">
        <v>525.00900000000001</v>
      </c>
      <c r="C68">
        <v>241</v>
      </c>
      <c r="D68">
        <f t="shared" si="30"/>
        <v>284.00900000000001</v>
      </c>
      <c r="E68">
        <f t="shared" si="31"/>
        <v>0.54096025020523464</v>
      </c>
      <c r="I68">
        <v>510.00900000000001</v>
      </c>
      <c r="J68">
        <v>195</v>
      </c>
      <c r="K68">
        <f t="shared" si="32"/>
        <v>315.00900000000001</v>
      </c>
      <c r="L68">
        <f t="shared" si="33"/>
        <v>0.61765380610930398</v>
      </c>
      <c r="P68">
        <v>537.00800000000004</v>
      </c>
      <c r="Q68">
        <v>279.065</v>
      </c>
      <c r="R68">
        <f t="shared" si="34"/>
        <v>257.94300000000004</v>
      </c>
      <c r="S68">
        <f t="shared" si="35"/>
        <v>0.48033362631469184</v>
      </c>
    </row>
    <row r="69" spans="1:20">
      <c r="B69">
        <v>516.03499999999997</v>
      </c>
      <c r="C69">
        <v>195.023</v>
      </c>
      <c r="D69">
        <f t="shared" si="30"/>
        <v>321.01199999999994</v>
      </c>
      <c r="E69">
        <f t="shared" si="31"/>
        <v>0.62207408412220089</v>
      </c>
      <c r="I69">
        <v>496</v>
      </c>
      <c r="J69">
        <v>240.01900000000001</v>
      </c>
      <c r="K69">
        <f t="shared" si="32"/>
        <v>255.98099999999999</v>
      </c>
      <c r="L69">
        <f t="shared" si="33"/>
        <v>0.51609072580645166</v>
      </c>
      <c r="P69">
        <v>540.00800000000004</v>
      </c>
      <c r="Q69">
        <v>294</v>
      </c>
      <c r="R69">
        <f t="shared" si="34"/>
        <v>246.00800000000004</v>
      </c>
      <c r="S69">
        <f t="shared" si="35"/>
        <v>0.45556362127968481</v>
      </c>
    </row>
    <row r="70" spans="1:20">
      <c r="B70">
        <v>516</v>
      </c>
      <c r="C70">
        <v>222.02</v>
      </c>
      <c r="D70">
        <f t="shared" si="30"/>
        <v>293.98</v>
      </c>
      <c r="E70">
        <f t="shared" si="31"/>
        <v>0.56972868217054262</v>
      </c>
      <c r="I70">
        <v>543.13300000000004</v>
      </c>
      <c r="J70">
        <v>222</v>
      </c>
      <c r="K70">
        <f t="shared" si="32"/>
        <v>321.13300000000004</v>
      </c>
      <c r="L70">
        <f t="shared" si="33"/>
        <v>0.59126033586616911</v>
      </c>
      <c r="P70">
        <v>534.00800000000004</v>
      </c>
      <c r="Q70">
        <v>249</v>
      </c>
      <c r="R70">
        <f t="shared" si="34"/>
        <v>285.00800000000004</v>
      </c>
      <c r="S70">
        <f t="shared" si="35"/>
        <v>0.53371485071384706</v>
      </c>
    </row>
    <row r="71" spans="1:20">
      <c r="B71">
        <v>528.00900000000001</v>
      </c>
      <c r="C71">
        <v>225</v>
      </c>
      <c r="D71">
        <f t="shared" si="30"/>
        <v>303.00900000000001</v>
      </c>
      <c r="E71">
        <f t="shared" si="31"/>
        <v>0.57387089992784213</v>
      </c>
      <c r="I71">
        <v>498.08100000000002</v>
      </c>
      <c r="J71">
        <v>219</v>
      </c>
      <c r="K71">
        <f t="shared" si="32"/>
        <v>279.08100000000002</v>
      </c>
      <c r="L71">
        <f t="shared" si="33"/>
        <v>0.56031247929553629</v>
      </c>
      <c r="P71">
        <v>534.03399999999999</v>
      </c>
      <c r="Q71">
        <v>198.023</v>
      </c>
      <c r="R71">
        <f t="shared" si="34"/>
        <v>336.01099999999997</v>
      </c>
      <c r="S71">
        <f t="shared" si="35"/>
        <v>0.62919402135444558</v>
      </c>
    </row>
    <row r="72" spans="1:20">
      <c r="B72">
        <v>513.00900000000001</v>
      </c>
      <c r="C72">
        <v>309.233</v>
      </c>
      <c r="D72">
        <f t="shared" si="30"/>
        <v>203.77600000000001</v>
      </c>
      <c r="E72">
        <f t="shared" si="31"/>
        <v>0.3972172028171046</v>
      </c>
      <c r="I72">
        <v>489</v>
      </c>
      <c r="J72">
        <v>225</v>
      </c>
      <c r="K72">
        <f t="shared" si="32"/>
        <v>264</v>
      </c>
      <c r="L72">
        <f t="shared" si="33"/>
        <v>0.53987730061349692</v>
      </c>
      <c r="P72">
        <v>531.00800000000004</v>
      </c>
      <c r="Q72">
        <v>294.01499999999999</v>
      </c>
      <c r="R72">
        <f t="shared" si="34"/>
        <v>236.99300000000005</v>
      </c>
      <c r="S72">
        <f t="shared" si="35"/>
        <v>0.44630777690731599</v>
      </c>
    </row>
    <row r="76" spans="1:20">
      <c r="A76" s="4" t="s">
        <v>11</v>
      </c>
    </row>
    <row r="77" spans="1:20">
      <c r="A77" t="s">
        <v>17</v>
      </c>
      <c r="B77" t="s">
        <v>2</v>
      </c>
      <c r="C77" t="s">
        <v>3</v>
      </c>
      <c r="D77" t="s">
        <v>4</v>
      </c>
      <c r="E77" t="s">
        <v>5</v>
      </c>
      <c r="F77" s="1" t="s">
        <v>6</v>
      </c>
      <c r="I77" t="s">
        <v>2</v>
      </c>
      <c r="J77" t="s">
        <v>3</v>
      </c>
      <c r="K77" t="s">
        <v>4</v>
      </c>
      <c r="L77" t="s">
        <v>5</v>
      </c>
      <c r="M77" s="1" t="s">
        <v>6</v>
      </c>
      <c r="P77" t="s">
        <v>2</v>
      </c>
      <c r="Q77" t="s">
        <v>3</v>
      </c>
      <c r="R77" t="s">
        <v>4</v>
      </c>
      <c r="S77" t="s">
        <v>5</v>
      </c>
      <c r="T77" s="1" t="s">
        <v>6</v>
      </c>
    </row>
    <row r="78" spans="1:20">
      <c r="B78">
        <v>483</v>
      </c>
      <c r="C78">
        <v>106.024</v>
      </c>
      <c r="D78">
        <f>B78-C78</f>
        <v>376.976</v>
      </c>
      <c r="E78">
        <f>D78/B78</f>
        <v>0.78048861283643889</v>
      </c>
      <c r="F78" s="2">
        <f>AVERAGE(E78:E85)</f>
        <v>0.70008223400370262</v>
      </c>
      <c r="I78">
        <v>456</v>
      </c>
      <c r="J78">
        <v>225</v>
      </c>
      <c r="K78">
        <f>I78-J78</f>
        <v>231</v>
      </c>
      <c r="L78">
        <f>K78/I78</f>
        <v>0.50657894736842102</v>
      </c>
      <c r="M78" s="2">
        <f>AVERAGE(L78:L85)</f>
        <v>0.62299662875716644</v>
      </c>
      <c r="P78">
        <v>456.01</v>
      </c>
      <c r="Q78">
        <v>200.16300000000001</v>
      </c>
      <c r="R78">
        <f>P78-Q78</f>
        <v>255.84699999999998</v>
      </c>
      <c r="S78">
        <f>R78/P78</f>
        <v>0.56105567860353933</v>
      </c>
      <c r="T78" s="2">
        <f>AVERAGE(S78:S85)</f>
        <v>0.60649775767963421</v>
      </c>
    </row>
    <row r="79" spans="1:20">
      <c r="B79">
        <v>474.15199999999999</v>
      </c>
      <c r="C79">
        <v>137</v>
      </c>
      <c r="D79">
        <f t="shared" ref="D79:D85" si="36">B79-C79</f>
        <v>337.15199999999999</v>
      </c>
      <c r="E79">
        <f t="shared" ref="E79:E85" si="37">D79/B79</f>
        <v>0.71106311899981445</v>
      </c>
      <c r="I79">
        <v>447</v>
      </c>
      <c r="J79">
        <v>157</v>
      </c>
      <c r="K79">
        <f t="shared" ref="K79:K85" si="38">I79-J79</f>
        <v>290</v>
      </c>
      <c r="L79">
        <f t="shared" ref="L79:L85" si="39">K79/I79</f>
        <v>0.64876957494407161</v>
      </c>
      <c r="P79">
        <v>468</v>
      </c>
      <c r="Q79">
        <v>140</v>
      </c>
      <c r="R79">
        <f t="shared" ref="R79:R85" si="40">P79-Q79</f>
        <v>328</v>
      </c>
      <c r="S79">
        <f t="shared" ref="S79:S85" si="41">R79/P79</f>
        <v>0.70085470085470081</v>
      </c>
    </row>
    <row r="80" spans="1:20">
      <c r="B80">
        <v>501</v>
      </c>
      <c r="C80">
        <v>177</v>
      </c>
      <c r="D80">
        <f t="shared" si="36"/>
        <v>324</v>
      </c>
      <c r="E80">
        <f t="shared" si="37"/>
        <v>0.6467065868263473</v>
      </c>
      <c r="I80">
        <v>453</v>
      </c>
      <c r="J80">
        <v>146</v>
      </c>
      <c r="K80">
        <f t="shared" si="38"/>
        <v>307</v>
      </c>
      <c r="L80">
        <f t="shared" si="39"/>
        <v>0.67770419426048567</v>
      </c>
      <c r="P80">
        <v>465.01</v>
      </c>
      <c r="Q80">
        <v>171.10499999999999</v>
      </c>
      <c r="R80">
        <f t="shared" si="40"/>
        <v>293.90499999999997</v>
      </c>
      <c r="S80">
        <f t="shared" si="41"/>
        <v>0.63204017117911437</v>
      </c>
    </row>
    <row r="81" spans="1:20">
      <c r="B81">
        <v>480.03699999999998</v>
      </c>
      <c r="C81">
        <v>165</v>
      </c>
      <c r="D81">
        <f t="shared" si="36"/>
        <v>315.03699999999998</v>
      </c>
      <c r="E81">
        <f t="shared" si="37"/>
        <v>0.6562764953534832</v>
      </c>
      <c r="I81">
        <v>459.03899999999999</v>
      </c>
      <c r="J81">
        <v>178</v>
      </c>
      <c r="K81">
        <f t="shared" si="38"/>
        <v>281.03899999999999</v>
      </c>
      <c r="L81">
        <f t="shared" si="39"/>
        <v>0.61223338322016208</v>
      </c>
      <c r="P81">
        <v>474.03800000000001</v>
      </c>
      <c r="Q81">
        <v>198</v>
      </c>
      <c r="R81">
        <f t="shared" si="40"/>
        <v>276.03800000000001</v>
      </c>
      <c r="S81">
        <f t="shared" si="41"/>
        <v>0.58231196655120476</v>
      </c>
    </row>
    <row r="82" spans="1:20">
      <c r="B82">
        <v>477.00900000000001</v>
      </c>
      <c r="C82">
        <v>162</v>
      </c>
      <c r="D82">
        <f t="shared" si="36"/>
        <v>315.00900000000001</v>
      </c>
      <c r="E82">
        <f t="shared" si="37"/>
        <v>0.66038376634403129</v>
      </c>
      <c r="I82">
        <v>465</v>
      </c>
      <c r="J82">
        <v>213</v>
      </c>
      <c r="K82">
        <f t="shared" si="38"/>
        <v>252</v>
      </c>
      <c r="L82">
        <f t="shared" si="39"/>
        <v>0.54193548387096779</v>
      </c>
      <c r="P82">
        <v>462.01</v>
      </c>
      <c r="Q82">
        <v>210</v>
      </c>
      <c r="R82">
        <f t="shared" si="40"/>
        <v>252.01</v>
      </c>
      <c r="S82">
        <f t="shared" si="41"/>
        <v>0.54546438388779461</v>
      </c>
    </row>
    <row r="83" spans="1:20">
      <c r="B83">
        <v>489.00900000000001</v>
      </c>
      <c r="C83">
        <v>141</v>
      </c>
      <c r="D83">
        <f t="shared" si="36"/>
        <v>348.00900000000001</v>
      </c>
      <c r="E83">
        <f t="shared" si="37"/>
        <v>0.711661748556775</v>
      </c>
      <c r="I83">
        <v>486.23099999999999</v>
      </c>
      <c r="J83">
        <v>140</v>
      </c>
      <c r="K83">
        <f t="shared" si="38"/>
        <v>346.23099999999999</v>
      </c>
      <c r="L83">
        <f t="shared" si="39"/>
        <v>0.71207101151510288</v>
      </c>
      <c r="P83">
        <v>495.036</v>
      </c>
      <c r="Q83">
        <v>198.023</v>
      </c>
      <c r="R83">
        <f t="shared" si="40"/>
        <v>297.01300000000003</v>
      </c>
      <c r="S83">
        <f t="shared" si="41"/>
        <v>0.599982627526079</v>
      </c>
    </row>
    <row r="84" spans="1:20">
      <c r="B84">
        <v>477</v>
      </c>
      <c r="C84">
        <v>113</v>
      </c>
      <c r="D84">
        <f t="shared" si="36"/>
        <v>364</v>
      </c>
      <c r="E84">
        <f t="shared" si="37"/>
        <v>0.76310272536687629</v>
      </c>
      <c r="I84">
        <v>507</v>
      </c>
      <c r="J84">
        <v>182.01599999999999</v>
      </c>
      <c r="K84">
        <f t="shared" si="38"/>
        <v>324.98400000000004</v>
      </c>
      <c r="L84">
        <f t="shared" si="39"/>
        <v>0.64099408284023673</v>
      </c>
      <c r="P84">
        <v>459.03899999999999</v>
      </c>
      <c r="Q84">
        <v>177</v>
      </c>
      <c r="R84">
        <f t="shared" si="40"/>
        <v>282.03899999999999</v>
      </c>
      <c r="S84">
        <f t="shared" si="41"/>
        <v>0.61441184735937471</v>
      </c>
    </row>
    <row r="85" spans="1:20">
      <c r="B85">
        <v>465.01</v>
      </c>
      <c r="C85">
        <v>153</v>
      </c>
      <c r="D85">
        <f t="shared" si="36"/>
        <v>312.01</v>
      </c>
      <c r="E85">
        <f t="shared" si="37"/>
        <v>0.67097481774585488</v>
      </c>
      <c r="I85">
        <v>435.01</v>
      </c>
      <c r="J85">
        <v>155</v>
      </c>
      <c r="K85">
        <f t="shared" si="38"/>
        <v>280.01</v>
      </c>
      <c r="L85">
        <f t="shared" si="39"/>
        <v>0.64368635203788416</v>
      </c>
      <c r="P85">
        <v>492.00900000000001</v>
      </c>
      <c r="Q85">
        <v>189</v>
      </c>
      <c r="R85">
        <f t="shared" si="40"/>
        <v>303.00900000000001</v>
      </c>
      <c r="S85">
        <f t="shared" si="41"/>
        <v>0.61586068547526573</v>
      </c>
    </row>
    <row r="89" spans="1:20">
      <c r="A89" s="5" t="s">
        <v>18</v>
      </c>
      <c r="B89" s="5" t="s">
        <v>12</v>
      </c>
      <c r="C89" s="5" t="s">
        <v>13</v>
      </c>
      <c r="D89" s="5" t="s">
        <v>14</v>
      </c>
      <c r="E89" s="5" t="s">
        <v>15</v>
      </c>
      <c r="F89" s="6" t="s">
        <v>16</v>
      </c>
      <c r="G89" s="5"/>
      <c r="H89" s="5"/>
      <c r="I89" s="5" t="s">
        <v>12</v>
      </c>
      <c r="J89" s="5" t="s">
        <v>13</v>
      </c>
      <c r="K89" s="5" t="s">
        <v>14</v>
      </c>
      <c r="L89" s="5" t="s">
        <v>15</v>
      </c>
      <c r="M89" s="6" t="s">
        <v>16</v>
      </c>
      <c r="N89" s="5"/>
      <c r="O89" s="5"/>
      <c r="P89" s="5" t="s">
        <v>12</v>
      </c>
      <c r="Q89" s="5" t="s">
        <v>13</v>
      </c>
      <c r="R89" s="5" t="s">
        <v>14</v>
      </c>
      <c r="S89" s="5" t="s">
        <v>15</v>
      </c>
      <c r="T89" s="6" t="s">
        <v>16</v>
      </c>
    </row>
    <row r="90" spans="1:20">
      <c r="B90">
        <v>486.03699999999998</v>
      </c>
      <c r="C90">
        <v>406.012</v>
      </c>
      <c r="D90">
        <f>B90-C90</f>
        <v>80.024999999999977</v>
      </c>
      <c r="E90">
        <f>D90/B90</f>
        <v>0.1646479589002483</v>
      </c>
      <c r="F90" s="2">
        <f>AVERAGE(E90:E97)</f>
        <v>0.17009279702204949</v>
      </c>
      <c r="I90">
        <v>516.03499999999997</v>
      </c>
      <c r="J90">
        <v>447.01</v>
      </c>
      <c r="K90">
        <f>I90-J90</f>
        <v>69.024999999999977</v>
      </c>
      <c r="L90">
        <f>K90/I90</f>
        <v>0.1337603069559235</v>
      </c>
      <c r="M90" s="2">
        <f>AVERAGE(L90:L97)</f>
        <v>0.12099860489328265</v>
      </c>
      <c r="P90">
        <v>498.00900000000001</v>
      </c>
      <c r="Q90">
        <v>405.01</v>
      </c>
      <c r="R90">
        <f>P90-Q90</f>
        <v>92.999000000000024</v>
      </c>
      <c r="S90">
        <f>R90/P90</f>
        <v>0.18674160507139434</v>
      </c>
      <c r="T90" s="2">
        <f>AVERAGE(S90:S97)</f>
        <v>0.14050177514934398</v>
      </c>
    </row>
    <row r="91" spans="1:20">
      <c r="B91">
        <v>501</v>
      </c>
      <c r="C91">
        <v>427.01400000000001</v>
      </c>
      <c r="D91">
        <f t="shared" ref="D91:D97" si="42">B91-C91</f>
        <v>73.98599999999999</v>
      </c>
      <c r="E91">
        <f t="shared" ref="E91:E97" si="43">D91/B91</f>
        <v>0.14767664670658681</v>
      </c>
      <c r="I91">
        <v>525.00900000000001</v>
      </c>
      <c r="J91">
        <v>474.00900000000001</v>
      </c>
      <c r="K91">
        <f t="shared" ref="K91:K97" si="44">I91-J91</f>
        <v>51</v>
      </c>
      <c r="L91">
        <f t="shared" ref="L91:L97" si="45">K91/I91</f>
        <v>9.7141191865282306E-2</v>
      </c>
      <c r="P91">
        <v>519.07799999999997</v>
      </c>
      <c r="Q91">
        <v>450.04</v>
      </c>
      <c r="R91">
        <f t="shared" ref="R91:R97" si="46">P91-Q91</f>
        <v>69.037999999999954</v>
      </c>
      <c r="S91">
        <f t="shared" ref="S91:S97" si="47">R91/P91</f>
        <v>0.13300120598445697</v>
      </c>
    </row>
    <row r="92" spans="1:20">
      <c r="B92">
        <v>477.08499999999998</v>
      </c>
      <c r="C92">
        <v>387.113</v>
      </c>
      <c r="D92">
        <f t="shared" si="42"/>
        <v>89.97199999999998</v>
      </c>
      <c r="E92">
        <f t="shared" si="43"/>
        <v>0.18858693943427268</v>
      </c>
      <c r="I92">
        <v>546.00800000000004</v>
      </c>
      <c r="J92">
        <v>492.03699999999998</v>
      </c>
      <c r="K92">
        <f t="shared" si="44"/>
        <v>53.97100000000006</v>
      </c>
      <c r="L92">
        <f t="shared" si="45"/>
        <v>9.8846537047076341E-2</v>
      </c>
      <c r="P92">
        <v>537.00800000000004</v>
      </c>
      <c r="Q92">
        <v>486.00900000000001</v>
      </c>
      <c r="R92">
        <f t="shared" si="46"/>
        <v>50.999000000000024</v>
      </c>
      <c r="S92">
        <f t="shared" si="47"/>
        <v>9.496879003664753E-2</v>
      </c>
    </row>
    <row r="93" spans="1:20">
      <c r="B93">
        <v>486.00900000000001</v>
      </c>
      <c r="C93">
        <v>426.01100000000002</v>
      </c>
      <c r="D93">
        <f t="shared" si="42"/>
        <v>59.99799999999999</v>
      </c>
      <c r="E93">
        <f t="shared" si="43"/>
        <v>0.1234503887788086</v>
      </c>
      <c r="I93">
        <v>492</v>
      </c>
      <c r="J93">
        <v>417.01100000000002</v>
      </c>
      <c r="K93">
        <f t="shared" si="44"/>
        <v>74.988999999999976</v>
      </c>
      <c r="L93">
        <f t="shared" si="45"/>
        <v>0.15241666666666662</v>
      </c>
      <c r="P93">
        <v>471.01</v>
      </c>
      <c r="Q93">
        <v>393.10300000000001</v>
      </c>
      <c r="R93">
        <f t="shared" si="46"/>
        <v>77.906999999999982</v>
      </c>
      <c r="S93">
        <f t="shared" si="47"/>
        <v>0.16540413154710087</v>
      </c>
    </row>
    <row r="94" spans="1:20">
      <c r="B94">
        <v>498.036</v>
      </c>
      <c r="C94">
        <v>395.012</v>
      </c>
      <c r="D94">
        <f t="shared" si="42"/>
        <v>103.024</v>
      </c>
      <c r="E94">
        <f t="shared" si="43"/>
        <v>0.20686054823346103</v>
      </c>
      <c r="I94">
        <v>495</v>
      </c>
      <c r="J94">
        <v>441</v>
      </c>
      <c r="K94">
        <f t="shared" si="44"/>
        <v>54</v>
      </c>
      <c r="L94">
        <f t="shared" si="45"/>
        <v>0.10909090909090909</v>
      </c>
      <c r="P94">
        <v>489</v>
      </c>
      <c r="Q94">
        <v>415.01</v>
      </c>
      <c r="R94">
        <f t="shared" si="46"/>
        <v>73.990000000000009</v>
      </c>
      <c r="S94">
        <f t="shared" si="47"/>
        <v>0.15130879345603274</v>
      </c>
    </row>
    <row r="95" spans="1:20">
      <c r="B95">
        <v>474.03800000000001</v>
      </c>
      <c r="C95">
        <v>404.012</v>
      </c>
      <c r="D95">
        <f t="shared" si="42"/>
        <v>70.02600000000001</v>
      </c>
      <c r="E95">
        <f t="shared" si="43"/>
        <v>0.14772233449639061</v>
      </c>
      <c r="I95">
        <v>498.00900000000001</v>
      </c>
      <c r="J95">
        <v>456</v>
      </c>
      <c r="K95">
        <f t="shared" si="44"/>
        <v>42.009000000000015</v>
      </c>
      <c r="L95">
        <f t="shared" si="45"/>
        <v>8.4353897218724994E-2</v>
      </c>
      <c r="P95">
        <v>474.08499999999998</v>
      </c>
      <c r="Q95">
        <v>390.012</v>
      </c>
      <c r="R95">
        <f t="shared" si="46"/>
        <v>84.072999999999979</v>
      </c>
      <c r="S95">
        <f t="shared" si="47"/>
        <v>0.17733739730217152</v>
      </c>
    </row>
    <row r="96" spans="1:20">
      <c r="B96">
        <v>498.036</v>
      </c>
      <c r="C96">
        <v>372.048</v>
      </c>
      <c r="D96">
        <f t="shared" si="42"/>
        <v>125.988</v>
      </c>
      <c r="E96">
        <f t="shared" si="43"/>
        <v>0.2529696648435053</v>
      </c>
      <c r="I96">
        <v>507.036</v>
      </c>
      <c r="J96">
        <v>420.04300000000001</v>
      </c>
      <c r="K96">
        <f t="shared" si="44"/>
        <v>86.992999999999995</v>
      </c>
      <c r="L96">
        <f t="shared" si="45"/>
        <v>0.17157164382805165</v>
      </c>
      <c r="P96">
        <v>477</v>
      </c>
      <c r="Q96">
        <v>424.041</v>
      </c>
      <c r="R96">
        <f t="shared" si="46"/>
        <v>52.959000000000003</v>
      </c>
      <c r="S96">
        <f t="shared" si="47"/>
        <v>0.11102515723270441</v>
      </c>
    </row>
    <row r="97" spans="1:20">
      <c r="B97">
        <v>489.00900000000001</v>
      </c>
      <c r="C97">
        <v>426.01100000000002</v>
      </c>
      <c r="D97">
        <f t="shared" si="42"/>
        <v>62.99799999999999</v>
      </c>
      <c r="E97">
        <f t="shared" si="43"/>
        <v>0.12882789478312257</v>
      </c>
      <c r="I97">
        <v>501.036</v>
      </c>
      <c r="J97">
        <v>440.50700000000001</v>
      </c>
      <c r="K97">
        <f t="shared" si="44"/>
        <v>60.528999999999996</v>
      </c>
      <c r="L97">
        <f t="shared" si="45"/>
        <v>0.12080768647362664</v>
      </c>
      <c r="P97">
        <v>489.00900000000001</v>
      </c>
      <c r="Q97">
        <v>438.041</v>
      </c>
      <c r="R97">
        <f t="shared" si="46"/>
        <v>50.968000000000018</v>
      </c>
      <c r="S97">
        <f t="shared" si="47"/>
        <v>0.10422712056424323</v>
      </c>
    </row>
    <row r="100" spans="1:20">
      <c r="A100" s="5" t="s">
        <v>19</v>
      </c>
      <c r="B100" s="5" t="s">
        <v>12</v>
      </c>
      <c r="C100" s="5" t="s">
        <v>13</v>
      </c>
      <c r="D100" s="5" t="s">
        <v>14</v>
      </c>
      <c r="E100" s="5" t="s">
        <v>15</v>
      </c>
      <c r="F100" s="6" t="s">
        <v>16</v>
      </c>
      <c r="G100" s="5"/>
      <c r="H100" s="5"/>
      <c r="I100" s="5" t="s">
        <v>12</v>
      </c>
      <c r="J100" s="5" t="s">
        <v>13</v>
      </c>
      <c r="K100" s="5" t="s">
        <v>14</v>
      </c>
      <c r="L100" s="5" t="s">
        <v>15</v>
      </c>
      <c r="M100" s="6" t="s">
        <v>16</v>
      </c>
      <c r="N100" s="5"/>
      <c r="O100" s="5"/>
      <c r="P100" s="5" t="s">
        <v>12</v>
      </c>
      <c r="Q100" s="5" t="s">
        <v>13</v>
      </c>
      <c r="R100" s="5" t="s">
        <v>14</v>
      </c>
      <c r="S100" s="5" t="s">
        <v>15</v>
      </c>
      <c r="T100" s="6" t="s">
        <v>16</v>
      </c>
    </row>
    <row r="101" spans="1:20">
      <c r="B101">
        <v>492.03699999999998</v>
      </c>
      <c r="C101">
        <v>153.029</v>
      </c>
      <c r="D101">
        <f>B101-C101</f>
        <v>339.00799999999998</v>
      </c>
      <c r="E101">
        <f>D101/B101</f>
        <v>0.6889888362054073</v>
      </c>
      <c r="F101" s="2">
        <f>AVERAGE(E101:E108)</f>
        <v>0.5720999837881946</v>
      </c>
      <c r="I101">
        <v>489.03699999999998</v>
      </c>
      <c r="J101">
        <v>201</v>
      </c>
      <c r="K101">
        <f>I101-J101</f>
        <v>288.03699999999998</v>
      </c>
      <c r="L101">
        <f>K101/I101</f>
        <v>0.58898815427053575</v>
      </c>
      <c r="M101" s="2">
        <f>AVERAGE(L101:L108)</f>
        <v>0.58361184031800462</v>
      </c>
      <c r="P101">
        <v>474</v>
      </c>
      <c r="Q101">
        <v>213.02099999999999</v>
      </c>
      <c r="R101">
        <f>P101-Q101</f>
        <v>260.97900000000004</v>
      </c>
      <c r="S101">
        <f>R101/P101</f>
        <v>0.55058860759493677</v>
      </c>
      <c r="T101" s="2">
        <f>AVERAGE(S101:S108)</f>
        <v>0.60270921023589241</v>
      </c>
    </row>
    <row r="102" spans="1:20">
      <c r="B102">
        <v>489.00900000000001</v>
      </c>
      <c r="C102">
        <v>213.066</v>
      </c>
      <c r="D102">
        <f t="shared" ref="D102:D108" si="48">B102-C102</f>
        <v>275.94299999999998</v>
      </c>
      <c r="E102">
        <f t="shared" ref="E102:E108" si="49">D102/B102</f>
        <v>0.5642902277872186</v>
      </c>
      <c r="I102">
        <v>507</v>
      </c>
      <c r="J102">
        <v>231.078</v>
      </c>
      <c r="K102">
        <f t="shared" ref="K102:K108" si="50">I102-J102</f>
        <v>275.92200000000003</v>
      </c>
      <c r="L102">
        <f t="shared" ref="L102:L108" si="51">K102/I102</f>
        <v>0.54422485207100602</v>
      </c>
      <c r="P102">
        <v>498.00900000000001</v>
      </c>
      <c r="Q102">
        <v>180</v>
      </c>
      <c r="R102">
        <f t="shared" ref="R102:R108" si="52">P102-Q102</f>
        <v>318.00900000000001</v>
      </c>
      <c r="S102">
        <f t="shared" ref="S102:S108" si="53">R102/P102</f>
        <v>0.63856074890212833</v>
      </c>
    </row>
    <row r="103" spans="1:20">
      <c r="B103">
        <v>504.00900000000001</v>
      </c>
      <c r="C103">
        <v>264</v>
      </c>
      <c r="D103">
        <f t="shared" si="48"/>
        <v>240.00900000000001</v>
      </c>
      <c r="E103">
        <f t="shared" si="49"/>
        <v>0.47619982976494468</v>
      </c>
      <c r="I103">
        <v>477</v>
      </c>
      <c r="J103">
        <v>198</v>
      </c>
      <c r="K103">
        <f t="shared" si="50"/>
        <v>279</v>
      </c>
      <c r="L103">
        <f t="shared" si="51"/>
        <v>0.58490566037735847</v>
      </c>
      <c r="P103">
        <v>498.036</v>
      </c>
      <c r="Q103">
        <v>156</v>
      </c>
      <c r="R103">
        <f t="shared" si="52"/>
        <v>342.036</v>
      </c>
      <c r="S103">
        <f t="shared" si="53"/>
        <v>0.68676963111100398</v>
      </c>
    </row>
    <row r="104" spans="1:20">
      <c r="B104">
        <v>474.03800000000001</v>
      </c>
      <c r="C104">
        <v>243</v>
      </c>
      <c r="D104">
        <f t="shared" si="48"/>
        <v>231.03800000000001</v>
      </c>
      <c r="E104">
        <f t="shared" si="49"/>
        <v>0.48738286804011494</v>
      </c>
      <c r="I104">
        <v>474</v>
      </c>
      <c r="J104">
        <v>195</v>
      </c>
      <c r="K104">
        <f t="shared" si="50"/>
        <v>279</v>
      </c>
      <c r="L104">
        <f t="shared" si="51"/>
        <v>0.58860759493670889</v>
      </c>
      <c r="P104">
        <v>486</v>
      </c>
      <c r="Q104">
        <v>195.023</v>
      </c>
      <c r="R104">
        <f t="shared" si="52"/>
        <v>290.97699999999998</v>
      </c>
      <c r="S104">
        <f t="shared" si="53"/>
        <v>0.59871810699588468</v>
      </c>
    </row>
    <row r="105" spans="1:20">
      <c r="B105">
        <v>471.03800000000001</v>
      </c>
      <c r="C105">
        <v>189</v>
      </c>
      <c r="D105">
        <f t="shared" si="48"/>
        <v>282.03800000000001</v>
      </c>
      <c r="E105">
        <f t="shared" si="49"/>
        <v>0.59875848657645458</v>
      </c>
      <c r="I105">
        <v>450.01</v>
      </c>
      <c r="J105">
        <v>195</v>
      </c>
      <c r="K105">
        <f t="shared" si="50"/>
        <v>255.01</v>
      </c>
      <c r="L105">
        <f t="shared" si="51"/>
        <v>0.56667629608230929</v>
      </c>
      <c r="P105">
        <v>486.00900000000001</v>
      </c>
      <c r="Q105">
        <v>234</v>
      </c>
      <c r="R105">
        <f t="shared" si="52"/>
        <v>252.00900000000001</v>
      </c>
      <c r="S105">
        <f t="shared" si="53"/>
        <v>0.51852743467713558</v>
      </c>
    </row>
    <row r="106" spans="1:20">
      <c r="B106">
        <v>516</v>
      </c>
      <c r="C106">
        <v>204.06800000000001</v>
      </c>
      <c r="D106">
        <f t="shared" si="48"/>
        <v>311.93200000000002</v>
      </c>
      <c r="E106">
        <f t="shared" si="49"/>
        <v>0.60451937984496129</v>
      </c>
      <c r="I106">
        <v>492.03699999999998</v>
      </c>
      <c r="J106">
        <v>189</v>
      </c>
      <c r="K106">
        <f t="shared" si="50"/>
        <v>303.03699999999998</v>
      </c>
      <c r="L106">
        <f t="shared" si="51"/>
        <v>0.61588254541833232</v>
      </c>
      <c r="P106">
        <v>507</v>
      </c>
      <c r="Q106">
        <v>201</v>
      </c>
      <c r="R106">
        <f t="shared" si="52"/>
        <v>306</v>
      </c>
      <c r="S106">
        <f t="shared" si="53"/>
        <v>0.60355029585798814</v>
      </c>
    </row>
    <row r="107" spans="1:20">
      <c r="B107">
        <v>498</v>
      </c>
      <c r="C107">
        <v>219.018</v>
      </c>
      <c r="D107">
        <f t="shared" si="48"/>
        <v>278.98199999999997</v>
      </c>
      <c r="E107">
        <f t="shared" si="49"/>
        <v>0.56020481927710841</v>
      </c>
      <c r="I107">
        <v>498.00900000000001</v>
      </c>
      <c r="J107">
        <v>179.18</v>
      </c>
      <c r="K107">
        <f t="shared" si="50"/>
        <v>318.82900000000001</v>
      </c>
      <c r="L107">
        <f t="shared" si="51"/>
        <v>0.64020730549046301</v>
      </c>
      <c r="P107">
        <v>483.00900000000001</v>
      </c>
      <c r="Q107">
        <v>177.02500000000001</v>
      </c>
      <c r="R107">
        <f t="shared" si="52"/>
        <v>305.98400000000004</v>
      </c>
      <c r="S107">
        <f t="shared" si="53"/>
        <v>0.63349544211391517</v>
      </c>
    </row>
    <row r="108" spans="1:20">
      <c r="B108">
        <v>513.00900000000001</v>
      </c>
      <c r="C108">
        <v>207.02199999999999</v>
      </c>
      <c r="D108">
        <f t="shared" si="48"/>
        <v>305.98700000000002</v>
      </c>
      <c r="E108">
        <f t="shared" si="49"/>
        <v>0.59645542280934649</v>
      </c>
      <c r="I108">
        <v>495.00900000000001</v>
      </c>
      <c r="J108">
        <v>228</v>
      </c>
      <c r="K108">
        <f t="shared" si="50"/>
        <v>267.00900000000001</v>
      </c>
      <c r="L108">
        <f t="shared" si="51"/>
        <v>0.53940231389732307</v>
      </c>
      <c r="P108">
        <v>492</v>
      </c>
      <c r="Q108">
        <v>201</v>
      </c>
      <c r="R108">
        <f t="shared" si="52"/>
        <v>291</v>
      </c>
      <c r="S108">
        <f t="shared" si="53"/>
        <v>0.59146341463414631</v>
      </c>
    </row>
    <row r="111" spans="1:20">
      <c r="A111" s="5" t="s">
        <v>20</v>
      </c>
      <c r="B111" s="5" t="s">
        <v>12</v>
      </c>
      <c r="C111" s="5" t="s">
        <v>13</v>
      </c>
      <c r="D111" s="5" t="s">
        <v>14</v>
      </c>
      <c r="E111" s="5" t="s">
        <v>15</v>
      </c>
      <c r="F111" s="6" t="s">
        <v>16</v>
      </c>
      <c r="G111" s="5"/>
      <c r="H111" s="5"/>
      <c r="I111" s="5" t="s">
        <v>12</v>
      </c>
      <c r="J111" s="5" t="s">
        <v>13</v>
      </c>
      <c r="K111" s="5" t="s">
        <v>14</v>
      </c>
      <c r="L111" s="5" t="s">
        <v>15</v>
      </c>
      <c r="M111" s="6" t="s">
        <v>16</v>
      </c>
      <c r="N111" s="5"/>
      <c r="O111" s="5"/>
      <c r="P111" s="5" t="s">
        <v>12</v>
      </c>
      <c r="Q111" s="5" t="s">
        <v>13</v>
      </c>
      <c r="R111" s="5" t="s">
        <v>14</v>
      </c>
      <c r="S111" s="5" t="s">
        <v>15</v>
      </c>
      <c r="T111" s="6" t="s">
        <v>16</v>
      </c>
    </row>
    <row r="112" spans="1:20">
      <c r="B112">
        <v>495.036</v>
      </c>
      <c r="C112">
        <v>257.05</v>
      </c>
      <c r="D112">
        <f>B112-C112</f>
        <v>237.98599999999999</v>
      </c>
      <c r="E112">
        <f>D112/B112</f>
        <v>0.48074483471909113</v>
      </c>
      <c r="F112" s="2">
        <f>AVERAGE(E112:E119)</f>
        <v>0.46112246381962113</v>
      </c>
      <c r="I112">
        <v>492.00900000000001</v>
      </c>
      <c r="J112">
        <v>291</v>
      </c>
      <c r="K112">
        <f>I112-J112</f>
        <v>201.00900000000001</v>
      </c>
      <c r="L112">
        <f>AVERAGE(K112/I112)</f>
        <v>0.4085474046206472</v>
      </c>
      <c r="M112" s="7">
        <f>AVERAGE(L112:L119)</f>
        <v>0.41857355383783401</v>
      </c>
      <c r="P112">
        <v>483.00900000000001</v>
      </c>
      <c r="Q112">
        <v>264.27300000000002</v>
      </c>
      <c r="R112">
        <f>P112-Q112</f>
        <v>218.73599999999999</v>
      </c>
      <c r="S112">
        <f>R112/P112</f>
        <v>0.45286112681130164</v>
      </c>
      <c r="T112" s="2">
        <f>AVERAGE(S112:S119)</f>
        <v>0.50168604575790066</v>
      </c>
    </row>
    <row r="113" spans="1:32">
      <c r="B113">
        <v>492.00900000000001</v>
      </c>
      <c r="C113">
        <v>260</v>
      </c>
      <c r="D113">
        <f t="shared" ref="D113:D119" si="54">B113-C113</f>
        <v>232.00900000000001</v>
      </c>
      <c r="E113">
        <f t="shared" ref="E113:E119" si="55">D113/B113</f>
        <v>0.47155438213528617</v>
      </c>
      <c r="I113">
        <v>489.00900000000001</v>
      </c>
      <c r="J113">
        <v>278</v>
      </c>
      <c r="K113">
        <f t="shared" ref="K113:K119" si="56">I113-J113</f>
        <v>211.00900000000001</v>
      </c>
      <c r="L113">
        <f t="shared" ref="L113:L119" si="57">AVERAGE(K113/I113)</f>
        <v>0.4315033056651309</v>
      </c>
      <c r="P113">
        <v>522.03399999999999</v>
      </c>
      <c r="Q113">
        <v>231.17500000000001</v>
      </c>
      <c r="R113">
        <f t="shared" ref="R113:R119" si="58">P113-Q113</f>
        <v>290.85899999999998</v>
      </c>
      <c r="S113">
        <f t="shared" ref="S113:S119" si="59">R113/P113</f>
        <v>0.55716485899385859</v>
      </c>
    </row>
    <row r="114" spans="1:32">
      <c r="B114">
        <v>495.036</v>
      </c>
      <c r="C114">
        <v>242</v>
      </c>
      <c r="D114">
        <f t="shared" si="54"/>
        <v>253.036</v>
      </c>
      <c r="E114">
        <f t="shared" si="55"/>
        <v>0.51114666408099618</v>
      </c>
      <c r="I114">
        <v>501</v>
      </c>
      <c r="J114">
        <v>306.01499999999999</v>
      </c>
      <c r="K114">
        <f t="shared" si="56"/>
        <v>194.98500000000001</v>
      </c>
      <c r="L114">
        <f t="shared" si="57"/>
        <v>0.38919161676646707</v>
      </c>
      <c r="P114">
        <v>483</v>
      </c>
      <c r="Q114">
        <v>258.07</v>
      </c>
      <c r="R114">
        <f t="shared" si="58"/>
        <v>224.93</v>
      </c>
      <c r="S114">
        <f t="shared" si="59"/>
        <v>0.46569358178053832</v>
      </c>
    </row>
    <row r="115" spans="1:32">
      <c r="B115">
        <v>495.14499999999998</v>
      </c>
      <c r="C115">
        <v>245.11699999999999</v>
      </c>
      <c r="D115">
        <f t="shared" si="54"/>
        <v>250.02799999999999</v>
      </c>
      <c r="E115">
        <f t="shared" si="55"/>
        <v>0.50495915337931319</v>
      </c>
      <c r="I115">
        <v>492.08199999999999</v>
      </c>
      <c r="J115">
        <v>312</v>
      </c>
      <c r="K115">
        <f t="shared" si="56"/>
        <v>180.08199999999999</v>
      </c>
      <c r="L115">
        <f t="shared" si="57"/>
        <v>0.36595933198125513</v>
      </c>
      <c r="P115">
        <v>498.14499999999998</v>
      </c>
      <c r="Q115">
        <v>273.01600000000002</v>
      </c>
      <c r="R115">
        <f t="shared" si="58"/>
        <v>225.12899999999996</v>
      </c>
      <c r="S115">
        <f t="shared" si="59"/>
        <v>0.45193467765409662</v>
      </c>
    </row>
    <row r="116" spans="1:32">
      <c r="B116">
        <v>489.00900000000001</v>
      </c>
      <c r="C116">
        <v>251.01300000000001</v>
      </c>
      <c r="D116">
        <f t="shared" si="54"/>
        <v>237.99600000000001</v>
      </c>
      <c r="E116">
        <f t="shared" si="55"/>
        <v>0.48669042901050902</v>
      </c>
      <c r="I116">
        <v>492.08199999999999</v>
      </c>
      <c r="J116">
        <v>266</v>
      </c>
      <c r="K116">
        <f t="shared" si="56"/>
        <v>226.08199999999999</v>
      </c>
      <c r="L116">
        <f t="shared" si="57"/>
        <v>0.4594396868814547</v>
      </c>
      <c r="P116">
        <v>471.01</v>
      </c>
      <c r="Q116">
        <v>189</v>
      </c>
      <c r="R116">
        <f t="shared" si="58"/>
        <v>282.01</v>
      </c>
      <c r="S116">
        <f t="shared" si="59"/>
        <v>0.59873463408420202</v>
      </c>
    </row>
    <row r="117" spans="1:32">
      <c r="B117">
        <v>486.00900000000001</v>
      </c>
      <c r="C117">
        <v>245</v>
      </c>
      <c r="D117">
        <f t="shared" si="54"/>
        <v>241.00900000000001</v>
      </c>
      <c r="E117">
        <f t="shared" si="55"/>
        <v>0.49589410895683006</v>
      </c>
      <c r="I117">
        <v>489.08300000000003</v>
      </c>
      <c r="J117">
        <v>255.071</v>
      </c>
      <c r="K117">
        <f t="shared" si="56"/>
        <v>234.01200000000003</v>
      </c>
      <c r="L117">
        <f t="shared" si="57"/>
        <v>0.47847093438128091</v>
      </c>
      <c r="P117">
        <v>495.00900000000001</v>
      </c>
      <c r="Q117">
        <v>231</v>
      </c>
      <c r="R117">
        <f t="shared" si="58"/>
        <v>264.00900000000001</v>
      </c>
      <c r="S117">
        <f t="shared" si="59"/>
        <v>0.53334181802755098</v>
      </c>
    </row>
    <row r="118" spans="1:32">
      <c r="B118">
        <v>489.00900000000001</v>
      </c>
      <c r="C118">
        <v>313</v>
      </c>
      <c r="D118">
        <f t="shared" si="54"/>
        <v>176.00900000000001</v>
      </c>
      <c r="E118">
        <f t="shared" si="55"/>
        <v>0.35992998083879851</v>
      </c>
      <c r="I118">
        <v>510</v>
      </c>
      <c r="J118">
        <v>300</v>
      </c>
      <c r="K118">
        <f t="shared" si="56"/>
        <v>210</v>
      </c>
      <c r="L118">
        <f t="shared" si="57"/>
        <v>0.41176470588235292</v>
      </c>
      <c r="P118">
        <v>489</v>
      </c>
      <c r="Q118">
        <v>261</v>
      </c>
      <c r="R118">
        <f t="shared" si="58"/>
        <v>228</v>
      </c>
      <c r="S118">
        <f t="shared" si="59"/>
        <v>0.46625766871165641</v>
      </c>
    </row>
    <row r="119" spans="1:32">
      <c r="B119">
        <v>492.00900000000001</v>
      </c>
      <c r="C119">
        <v>306</v>
      </c>
      <c r="D119">
        <f t="shared" si="54"/>
        <v>186.00900000000001</v>
      </c>
      <c r="E119">
        <f t="shared" si="55"/>
        <v>0.37806015743614446</v>
      </c>
      <c r="I119">
        <v>498.08100000000002</v>
      </c>
      <c r="J119">
        <v>297</v>
      </c>
      <c r="K119">
        <f t="shared" si="56"/>
        <v>201.08100000000002</v>
      </c>
      <c r="L119">
        <f t="shared" si="57"/>
        <v>0.40371144452408347</v>
      </c>
      <c r="P119">
        <v>480</v>
      </c>
      <c r="Q119">
        <v>246</v>
      </c>
      <c r="R119">
        <f t="shared" si="58"/>
        <v>234</v>
      </c>
      <c r="S119">
        <f t="shared" si="59"/>
        <v>0.48749999999999999</v>
      </c>
    </row>
    <row r="121" spans="1:32">
      <c r="X121">
        <v>1</v>
      </c>
      <c r="Y121">
        <v>535</v>
      </c>
      <c r="Z121">
        <v>133.36799999999999</v>
      </c>
      <c r="AA121">
        <v>112</v>
      </c>
      <c r="AB121">
        <v>190</v>
      </c>
      <c r="AC121">
        <v>0</v>
      </c>
      <c r="AD121">
        <v>71352</v>
      </c>
      <c r="AE121">
        <v>71352</v>
      </c>
      <c r="AF121">
        <v>534</v>
      </c>
    </row>
    <row r="122" spans="1:32">
      <c r="X122">
        <v>2</v>
      </c>
      <c r="Y122">
        <v>529</v>
      </c>
      <c r="Z122">
        <v>131.745</v>
      </c>
      <c r="AA122">
        <v>108.227</v>
      </c>
      <c r="AB122">
        <v>178</v>
      </c>
      <c r="AC122">
        <v>0.65100000000000002</v>
      </c>
      <c r="AD122">
        <v>69692.851999999999</v>
      </c>
      <c r="AE122">
        <v>69692.851999999999</v>
      </c>
      <c r="AF122">
        <v>528.03399999999999</v>
      </c>
    </row>
    <row r="123" spans="1:32">
      <c r="X123">
        <v>3</v>
      </c>
      <c r="Y123">
        <v>511</v>
      </c>
      <c r="Z123">
        <v>131.24700000000001</v>
      </c>
      <c r="AA123">
        <v>116</v>
      </c>
      <c r="AB123">
        <v>190</v>
      </c>
      <c r="AC123">
        <v>0</v>
      </c>
      <c r="AD123">
        <v>67067</v>
      </c>
      <c r="AE123">
        <v>67067</v>
      </c>
      <c r="AF123">
        <v>510</v>
      </c>
    </row>
    <row r="124" spans="1:32">
      <c r="X124">
        <v>4</v>
      </c>
      <c r="Y124">
        <v>517</v>
      </c>
      <c r="Z124">
        <v>128.10400000000001</v>
      </c>
      <c r="AA124">
        <v>91.384</v>
      </c>
      <c r="AB124">
        <v>167.83699999999999</v>
      </c>
      <c r="AC124">
        <v>0.999</v>
      </c>
      <c r="AD124">
        <v>66229.668000000005</v>
      </c>
      <c r="AE124">
        <v>66229.668000000005</v>
      </c>
      <c r="AF124">
        <v>516.07799999999997</v>
      </c>
    </row>
    <row r="125" spans="1:32">
      <c r="A125" s="4" t="s">
        <v>21</v>
      </c>
      <c r="X125">
        <v>5</v>
      </c>
      <c r="Y125">
        <v>535</v>
      </c>
      <c r="Z125">
        <v>125.467</v>
      </c>
      <c r="AA125">
        <v>113</v>
      </c>
      <c r="AB125">
        <v>212</v>
      </c>
      <c r="AC125">
        <v>0</v>
      </c>
      <c r="AD125">
        <v>67125</v>
      </c>
      <c r="AE125">
        <v>67125</v>
      </c>
      <c r="AF125">
        <v>534</v>
      </c>
    </row>
    <row r="126" spans="1:32">
      <c r="A126" t="s">
        <v>7</v>
      </c>
      <c r="B126" t="s">
        <v>2</v>
      </c>
      <c r="C126" t="s">
        <v>3</v>
      </c>
      <c r="D126" t="s">
        <v>4</v>
      </c>
      <c r="E126" t="s">
        <v>5</v>
      </c>
      <c r="F126" s="1" t="s">
        <v>6</v>
      </c>
      <c r="I126" t="s">
        <v>2</v>
      </c>
      <c r="J126" t="s">
        <v>3</v>
      </c>
      <c r="K126" t="s">
        <v>4</v>
      </c>
      <c r="L126" t="s">
        <v>5</v>
      </c>
      <c r="M126" s="1" t="s">
        <v>6</v>
      </c>
      <c r="P126" t="s">
        <v>2</v>
      </c>
      <c r="Q126" t="s">
        <v>3</v>
      </c>
      <c r="R126" t="s">
        <v>4</v>
      </c>
      <c r="S126" t="s">
        <v>5</v>
      </c>
      <c r="T126" s="1" t="s">
        <v>6</v>
      </c>
      <c r="X126">
        <v>6</v>
      </c>
      <c r="Y126">
        <v>538</v>
      </c>
      <c r="Z126">
        <v>121.63200000000001</v>
      </c>
      <c r="AA126">
        <v>105</v>
      </c>
      <c r="AB126">
        <v>197</v>
      </c>
      <c r="AC126">
        <v>0</v>
      </c>
      <c r="AD126">
        <v>65438</v>
      </c>
      <c r="AE126">
        <v>65438</v>
      </c>
      <c r="AF126">
        <v>537</v>
      </c>
    </row>
    <row r="127" spans="1:32">
      <c r="B127">
        <v>534</v>
      </c>
      <c r="C127">
        <v>213</v>
      </c>
      <c r="D127">
        <f>B127-C127</f>
        <v>321</v>
      </c>
      <c r="E127">
        <f>D127/B127</f>
        <v>0.601123595505618</v>
      </c>
      <c r="F127" s="2">
        <f>AVERAGE(E127:E134)</f>
        <v>0.67902630347319903</v>
      </c>
      <c r="I127">
        <v>504</v>
      </c>
      <c r="J127">
        <v>186.024</v>
      </c>
      <c r="K127">
        <f>I127-J127</f>
        <v>317.976</v>
      </c>
      <c r="L127">
        <f>K127/I127</f>
        <v>0.63090476190476186</v>
      </c>
      <c r="M127" s="2">
        <f>AVERAGE(L127:L134)</f>
        <v>0.61000350002460813</v>
      </c>
      <c r="P127">
        <v>492.00900000000001</v>
      </c>
      <c r="Q127">
        <v>186</v>
      </c>
      <c r="R127">
        <f>P127-Q127</f>
        <v>306.00900000000001</v>
      </c>
      <c r="S127">
        <f>R127/P127</f>
        <v>0.62195813491216623</v>
      </c>
      <c r="T127" s="2">
        <f>AVERAGE(S127:S134)</f>
        <v>0.59878064856040758</v>
      </c>
      <c r="X127">
        <v>7</v>
      </c>
      <c r="Y127">
        <v>508</v>
      </c>
      <c r="Z127">
        <v>112.258</v>
      </c>
      <c r="AA127">
        <v>102.18899999999999</v>
      </c>
      <c r="AB127">
        <v>144.988</v>
      </c>
      <c r="AC127">
        <v>-0.33900000000000002</v>
      </c>
      <c r="AD127">
        <v>57026.898999999998</v>
      </c>
      <c r="AE127">
        <v>57026.898999999998</v>
      </c>
      <c r="AF127">
        <v>507.00900000000001</v>
      </c>
    </row>
    <row r="128" spans="1:32">
      <c r="B128">
        <v>528.03399999999999</v>
      </c>
      <c r="C128">
        <v>168</v>
      </c>
      <c r="D128">
        <f t="shared" ref="D128:D134" si="60">B128-C128</f>
        <v>360.03399999999999</v>
      </c>
      <c r="E128">
        <f t="shared" ref="E128:E134" si="61">D128/B128</f>
        <v>0.6818386694796168</v>
      </c>
      <c r="I128">
        <v>513.07899999999995</v>
      </c>
      <c r="J128">
        <v>219.02099999999999</v>
      </c>
      <c r="K128">
        <f t="shared" ref="K128:K134" si="62">I128-J128</f>
        <v>294.05799999999999</v>
      </c>
      <c r="L128">
        <f t="shared" ref="L128:L134" si="63">K128/I128</f>
        <v>0.57312421673855296</v>
      </c>
      <c r="P128">
        <v>501</v>
      </c>
      <c r="Q128">
        <v>180</v>
      </c>
      <c r="R128">
        <f t="shared" ref="R128:R134" si="64">P128-Q128</f>
        <v>321</v>
      </c>
      <c r="S128">
        <f t="shared" ref="S128:S135" si="65">R128/P128</f>
        <v>0.64071856287425155</v>
      </c>
      <c r="X128">
        <v>8</v>
      </c>
      <c r="Y128">
        <v>556</v>
      </c>
      <c r="Z128">
        <v>107.53400000000001</v>
      </c>
      <c r="AA128">
        <v>82.918999999999997</v>
      </c>
      <c r="AB128">
        <v>145</v>
      </c>
      <c r="AC128">
        <v>0.31</v>
      </c>
      <c r="AD128">
        <v>59788.923999999999</v>
      </c>
      <c r="AE128">
        <v>59788.923999999999</v>
      </c>
      <c r="AF128">
        <v>555.00800000000004</v>
      </c>
    </row>
    <row r="129" spans="1:32">
      <c r="B129">
        <v>510</v>
      </c>
      <c r="C129">
        <v>219</v>
      </c>
      <c r="D129">
        <f t="shared" si="60"/>
        <v>291</v>
      </c>
      <c r="E129">
        <f t="shared" si="61"/>
        <v>0.57058823529411762</v>
      </c>
      <c r="I129">
        <v>507.00900000000001</v>
      </c>
      <c r="J129">
        <v>202</v>
      </c>
      <c r="K129">
        <f t="shared" si="62"/>
        <v>305.00900000000001</v>
      </c>
      <c r="L129">
        <f t="shared" si="63"/>
        <v>0.6015849817261627</v>
      </c>
      <c r="P129">
        <v>513.03499999999997</v>
      </c>
      <c r="Q129">
        <v>201</v>
      </c>
      <c r="R129">
        <f t="shared" si="64"/>
        <v>312.03499999999997</v>
      </c>
      <c r="S129">
        <f t="shared" si="65"/>
        <v>0.60821386455115145</v>
      </c>
      <c r="X129">
        <v>9</v>
      </c>
      <c r="Y129">
        <v>214</v>
      </c>
      <c r="Z129">
        <v>159.893</v>
      </c>
      <c r="AA129">
        <v>143</v>
      </c>
      <c r="AB129">
        <v>194</v>
      </c>
      <c r="AC129">
        <v>0</v>
      </c>
      <c r="AD129">
        <v>34217</v>
      </c>
      <c r="AE129">
        <v>34217</v>
      </c>
      <c r="AF129">
        <v>213</v>
      </c>
    </row>
    <row r="130" spans="1:32">
      <c r="B130">
        <v>516.07799999999997</v>
      </c>
      <c r="C130">
        <v>153</v>
      </c>
      <c r="D130">
        <f t="shared" si="60"/>
        <v>363.07799999999997</v>
      </c>
      <c r="E130">
        <f t="shared" si="61"/>
        <v>0.70353318684384913</v>
      </c>
      <c r="I130">
        <v>507.00900000000001</v>
      </c>
      <c r="J130">
        <v>176.01599999999999</v>
      </c>
      <c r="K130">
        <f t="shared" si="62"/>
        <v>330.99300000000005</v>
      </c>
      <c r="L130">
        <f t="shared" si="63"/>
        <v>0.65283456506689241</v>
      </c>
      <c r="P130">
        <v>510.00900000000001</v>
      </c>
      <c r="Q130">
        <v>192</v>
      </c>
      <c r="R130">
        <f t="shared" si="64"/>
        <v>318.00900000000001</v>
      </c>
      <c r="S130">
        <f t="shared" si="65"/>
        <v>0.62353605524608391</v>
      </c>
      <c r="X130">
        <v>10</v>
      </c>
      <c r="Y130">
        <v>169</v>
      </c>
      <c r="Z130">
        <v>166.55</v>
      </c>
      <c r="AA130">
        <v>139</v>
      </c>
      <c r="AB130">
        <v>231</v>
      </c>
      <c r="AC130">
        <v>0</v>
      </c>
      <c r="AD130">
        <v>28147</v>
      </c>
      <c r="AE130">
        <v>28147</v>
      </c>
      <c r="AF130">
        <v>168</v>
      </c>
    </row>
    <row r="131" spans="1:32">
      <c r="B131">
        <v>534</v>
      </c>
      <c r="C131">
        <v>162.02799999999999</v>
      </c>
      <c r="D131">
        <f t="shared" si="60"/>
        <v>371.97199999999998</v>
      </c>
      <c r="E131">
        <f t="shared" si="61"/>
        <v>0.69657677902621717</v>
      </c>
      <c r="I131">
        <v>507.00900000000001</v>
      </c>
      <c r="J131">
        <v>198</v>
      </c>
      <c r="K131">
        <f t="shared" si="62"/>
        <v>309.00900000000001</v>
      </c>
      <c r="L131">
        <f t="shared" si="63"/>
        <v>0.60947438802861487</v>
      </c>
      <c r="P131">
        <v>516.03499999999997</v>
      </c>
      <c r="Q131">
        <v>225.08</v>
      </c>
      <c r="R131">
        <f t="shared" si="64"/>
        <v>290.95499999999993</v>
      </c>
      <c r="S131">
        <f t="shared" si="65"/>
        <v>0.56382803492011191</v>
      </c>
      <c r="X131">
        <v>11</v>
      </c>
      <c r="Y131">
        <v>220</v>
      </c>
      <c r="Z131">
        <v>153.72300000000001</v>
      </c>
      <c r="AA131">
        <v>140</v>
      </c>
      <c r="AB131">
        <v>167</v>
      </c>
      <c r="AC131">
        <v>0</v>
      </c>
      <c r="AD131">
        <v>33819</v>
      </c>
      <c r="AE131">
        <v>33819</v>
      </c>
      <c r="AF131">
        <v>219</v>
      </c>
    </row>
    <row r="132" spans="1:32">
      <c r="B132">
        <v>537</v>
      </c>
      <c r="C132">
        <v>153</v>
      </c>
      <c r="D132">
        <f t="shared" si="60"/>
        <v>384</v>
      </c>
      <c r="E132">
        <f t="shared" si="61"/>
        <v>0.71508379888268159</v>
      </c>
      <c r="I132">
        <v>492.00900000000001</v>
      </c>
      <c r="J132">
        <v>186</v>
      </c>
      <c r="K132">
        <f t="shared" si="62"/>
        <v>306.00900000000001</v>
      </c>
      <c r="L132">
        <f t="shared" si="63"/>
        <v>0.62195813491216623</v>
      </c>
      <c r="P132">
        <v>510.00900000000001</v>
      </c>
      <c r="Q132">
        <v>186</v>
      </c>
      <c r="R132">
        <f t="shared" si="64"/>
        <v>324.00900000000001</v>
      </c>
      <c r="S132">
        <f t="shared" si="65"/>
        <v>0.63530055351964376</v>
      </c>
      <c r="X132">
        <v>12</v>
      </c>
      <c r="Y132">
        <v>154</v>
      </c>
      <c r="Z132">
        <v>150.83799999999999</v>
      </c>
      <c r="AA132">
        <v>133</v>
      </c>
      <c r="AB132">
        <v>159</v>
      </c>
      <c r="AC132">
        <v>0</v>
      </c>
      <c r="AD132">
        <v>23229</v>
      </c>
      <c r="AE132">
        <v>23229</v>
      </c>
      <c r="AF132">
        <v>153</v>
      </c>
    </row>
    <row r="133" spans="1:32">
      <c r="B133">
        <v>507.00900000000001</v>
      </c>
      <c r="C133">
        <v>135</v>
      </c>
      <c r="D133">
        <f t="shared" si="60"/>
        <v>372.00900000000001</v>
      </c>
      <c r="E133">
        <f t="shared" si="61"/>
        <v>0.73373253729223742</v>
      </c>
      <c r="I133">
        <v>516.00900000000001</v>
      </c>
      <c r="J133">
        <v>195</v>
      </c>
      <c r="K133">
        <f t="shared" si="62"/>
        <v>321.00900000000001</v>
      </c>
      <c r="L133">
        <f t="shared" si="63"/>
        <v>0.62209961454160689</v>
      </c>
      <c r="P133">
        <v>528</v>
      </c>
      <c r="Q133">
        <v>243.01900000000001</v>
      </c>
      <c r="R133">
        <f t="shared" si="64"/>
        <v>284.98099999999999</v>
      </c>
      <c r="S133">
        <f t="shared" si="65"/>
        <v>0.53973674242424241</v>
      </c>
      <c r="X133">
        <v>13</v>
      </c>
      <c r="Y133">
        <v>163</v>
      </c>
      <c r="Z133">
        <v>154.53100000000001</v>
      </c>
      <c r="AA133">
        <v>139</v>
      </c>
      <c r="AB133">
        <v>192.94399999999999</v>
      </c>
      <c r="AC133">
        <v>1.0609999999999999</v>
      </c>
      <c r="AD133">
        <v>25188.611000000001</v>
      </c>
      <c r="AE133">
        <v>25188.611000000001</v>
      </c>
      <c r="AF133">
        <v>162.02799999999999</v>
      </c>
    </row>
    <row r="134" spans="1:32">
      <c r="B134">
        <v>555.00800000000004</v>
      </c>
      <c r="C134">
        <v>150</v>
      </c>
      <c r="D134">
        <f t="shared" si="60"/>
        <v>405.00800000000004</v>
      </c>
      <c r="E134">
        <f t="shared" si="61"/>
        <v>0.72973362546125464</v>
      </c>
      <c r="I134">
        <v>507</v>
      </c>
      <c r="J134">
        <v>219</v>
      </c>
      <c r="K134">
        <f t="shared" si="62"/>
        <v>288</v>
      </c>
      <c r="L134">
        <f t="shared" si="63"/>
        <v>0.56804733727810652</v>
      </c>
      <c r="P134">
        <v>474.03800000000001</v>
      </c>
      <c r="Q134">
        <v>210.02099999999999</v>
      </c>
      <c r="R134">
        <f t="shared" si="64"/>
        <v>264.01700000000005</v>
      </c>
      <c r="S134">
        <f t="shared" si="65"/>
        <v>0.55695324003560909</v>
      </c>
      <c r="X134">
        <v>14</v>
      </c>
      <c r="Y134">
        <v>154</v>
      </c>
      <c r="Z134">
        <v>142.26599999999999</v>
      </c>
      <c r="AA134">
        <v>132</v>
      </c>
      <c r="AB134">
        <v>158</v>
      </c>
      <c r="AC134">
        <v>0</v>
      </c>
      <c r="AD134">
        <v>21909</v>
      </c>
      <c r="AE134">
        <v>21909</v>
      </c>
      <c r="AF134">
        <v>153</v>
      </c>
    </row>
    <row r="135" spans="1:32">
      <c r="X135">
        <v>15</v>
      </c>
      <c r="Y135">
        <v>136</v>
      </c>
      <c r="Z135">
        <v>140.375</v>
      </c>
      <c r="AA135">
        <v>125</v>
      </c>
      <c r="AB135">
        <v>231</v>
      </c>
      <c r="AC135">
        <v>0</v>
      </c>
      <c r="AD135">
        <v>19091</v>
      </c>
      <c r="AE135">
        <v>19091</v>
      </c>
      <c r="AF135">
        <v>135</v>
      </c>
    </row>
    <row r="136" spans="1:32">
      <c r="X136">
        <v>16</v>
      </c>
      <c r="Y136">
        <v>151</v>
      </c>
      <c r="Z136">
        <v>135.828</v>
      </c>
      <c r="AA136">
        <v>117</v>
      </c>
      <c r="AB136">
        <v>208</v>
      </c>
      <c r="AC136">
        <v>0</v>
      </c>
      <c r="AD136">
        <v>20510</v>
      </c>
      <c r="AE136">
        <v>20510</v>
      </c>
      <c r="AF136">
        <v>150</v>
      </c>
    </row>
    <row r="140" spans="1:32">
      <c r="A140" s="5" t="s">
        <v>1</v>
      </c>
      <c r="B140" s="5" t="s">
        <v>12</v>
      </c>
      <c r="C140" s="5" t="s">
        <v>13</v>
      </c>
      <c r="D140" s="5" t="s">
        <v>14</v>
      </c>
      <c r="E140" s="5" t="s">
        <v>15</v>
      </c>
      <c r="F140" s="6" t="s">
        <v>16</v>
      </c>
      <c r="G140" s="5"/>
      <c r="H140" s="5"/>
      <c r="I140" s="5" t="s">
        <v>12</v>
      </c>
      <c r="J140" s="5" t="s">
        <v>13</v>
      </c>
      <c r="K140" s="5" t="s">
        <v>14</v>
      </c>
      <c r="L140" s="5" t="s">
        <v>15</v>
      </c>
      <c r="M140" s="6" t="s">
        <v>16</v>
      </c>
      <c r="N140" s="5"/>
      <c r="O140" s="5"/>
      <c r="P140" s="5" t="s">
        <v>12</v>
      </c>
      <c r="Q140" s="5" t="s">
        <v>13</v>
      </c>
      <c r="R140" s="5" t="s">
        <v>14</v>
      </c>
      <c r="S140" s="5" t="s">
        <v>15</v>
      </c>
      <c r="T140" s="6" t="s">
        <v>16</v>
      </c>
    </row>
    <row r="141" spans="1:32">
      <c r="B141">
        <v>528.03399999999999</v>
      </c>
      <c r="C141">
        <v>456.01</v>
      </c>
      <c r="D141">
        <f>B141-C141</f>
        <v>72.024000000000001</v>
      </c>
      <c r="E141">
        <f>D141/B141</f>
        <v>0.13640030755595284</v>
      </c>
      <c r="F141" s="2">
        <f>AVERAGE(E141:E148)</f>
        <v>0.1627885915469961</v>
      </c>
      <c r="I141">
        <v>543.03300000000002</v>
      </c>
      <c r="J141">
        <v>465</v>
      </c>
      <c r="K141">
        <f>I141-J141</f>
        <v>78.033000000000015</v>
      </c>
      <c r="L141">
        <f>K141/I141</f>
        <v>0.14369844926551428</v>
      </c>
      <c r="M141" s="2">
        <f>AVERAGE(L141:L148)</f>
        <v>0.13556179042691471</v>
      </c>
      <c r="P141">
        <v>534.03399999999999</v>
      </c>
      <c r="Q141">
        <v>486.03699999999998</v>
      </c>
      <c r="R141">
        <f>P141-Q141</f>
        <v>47.997000000000014</v>
      </c>
      <c r="S141">
        <f>R141/P141</f>
        <v>8.9876300010860763E-2</v>
      </c>
      <c r="T141" s="2">
        <f>AVERAGE(S141:S148)</f>
        <v>0.14904896801492021</v>
      </c>
    </row>
    <row r="142" spans="1:32">
      <c r="B142">
        <v>543</v>
      </c>
      <c r="C142">
        <v>453.04</v>
      </c>
      <c r="D142">
        <f t="shared" ref="D142:D148" si="66">B142-C142</f>
        <v>89.95999999999998</v>
      </c>
      <c r="E142">
        <f t="shared" ref="E142:E148" si="67">D142/B142</f>
        <v>0.16567219152854509</v>
      </c>
      <c r="I142">
        <v>552.03300000000002</v>
      </c>
      <c r="J142">
        <v>465.01</v>
      </c>
      <c r="K142">
        <f t="shared" ref="K142:K148" si="68">I142-J142</f>
        <v>87.023000000000025</v>
      </c>
      <c r="L142">
        <f t="shared" ref="L142:L148" si="69">K142/I142</f>
        <v>0.15764093813232183</v>
      </c>
      <c r="P142">
        <v>528.03399999999999</v>
      </c>
      <c r="Q142">
        <v>453.01</v>
      </c>
      <c r="R142">
        <f t="shared" ref="R142:R148" si="70">P142-Q142</f>
        <v>75.024000000000001</v>
      </c>
      <c r="S142">
        <f t="shared" ref="S142:S148" si="71">R142/P142</f>
        <v>0.14208175988667396</v>
      </c>
    </row>
    <row r="143" spans="1:32">
      <c r="B143">
        <v>537.07500000000005</v>
      </c>
      <c r="C143">
        <v>462.01</v>
      </c>
      <c r="D143">
        <f t="shared" si="66"/>
        <v>75.065000000000055</v>
      </c>
      <c r="E143">
        <f t="shared" si="67"/>
        <v>0.13976632686310114</v>
      </c>
      <c r="I143">
        <v>516.03499999999997</v>
      </c>
      <c r="J143">
        <v>471</v>
      </c>
      <c r="K143">
        <f t="shared" si="68"/>
        <v>45.034999999999968</v>
      </c>
      <c r="L143">
        <f t="shared" si="69"/>
        <v>8.7271212223977004E-2</v>
      </c>
      <c r="P143">
        <v>540</v>
      </c>
      <c r="Q143">
        <v>483.084</v>
      </c>
      <c r="R143">
        <f t="shared" si="70"/>
        <v>56.915999999999997</v>
      </c>
      <c r="S143">
        <f t="shared" si="71"/>
        <v>0.10539999999999999</v>
      </c>
    </row>
    <row r="144" spans="1:32">
      <c r="B144">
        <v>531</v>
      </c>
      <c r="C144">
        <v>429.04199999999997</v>
      </c>
      <c r="D144">
        <f t="shared" si="66"/>
        <v>101.95800000000003</v>
      </c>
      <c r="E144">
        <f t="shared" si="67"/>
        <v>0.19201129943502829</v>
      </c>
      <c r="I144">
        <v>528.00900000000001</v>
      </c>
      <c r="J144">
        <v>477</v>
      </c>
      <c r="K144">
        <f t="shared" si="68"/>
        <v>51.009000000000015</v>
      </c>
      <c r="L144">
        <f t="shared" si="69"/>
        <v>9.6606307847025355E-2</v>
      </c>
      <c r="P144">
        <v>543.00800000000004</v>
      </c>
      <c r="Q144">
        <v>453.04</v>
      </c>
      <c r="R144">
        <f t="shared" si="70"/>
        <v>89.968000000000018</v>
      </c>
      <c r="S144">
        <f t="shared" si="71"/>
        <v>0.16568448346985681</v>
      </c>
    </row>
    <row r="145" spans="1:20">
      <c r="B145">
        <v>543.03300000000002</v>
      </c>
      <c r="C145">
        <v>504.036</v>
      </c>
      <c r="D145">
        <f t="shared" si="66"/>
        <v>38.997000000000014</v>
      </c>
      <c r="E145">
        <f t="shared" si="67"/>
        <v>7.1813315212887641E-2</v>
      </c>
      <c r="I145">
        <v>558</v>
      </c>
      <c r="J145">
        <v>498</v>
      </c>
      <c r="K145">
        <f t="shared" si="68"/>
        <v>60</v>
      </c>
      <c r="L145">
        <f t="shared" si="69"/>
        <v>0.10752688172043011</v>
      </c>
      <c r="P145">
        <v>537</v>
      </c>
      <c r="Q145">
        <v>462.03899999999999</v>
      </c>
      <c r="R145">
        <f t="shared" si="70"/>
        <v>74.961000000000013</v>
      </c>
      <c r="S145">
        <f t="shared" si="71"/>
        <v>0.13959217877094973</v>
      </c>
    </row>
    <row r="146" spans="1:20">
      <c r="B146">
        <v>528.03399999999999</v>
      </c>
      <c r="C146">
        <v>423.04300000000001</v>
      </c>
      <c r="D146">
        <f t="shared" si="66"/>
        <v>104.99099999999999</v>
      </c>
      <c r="E146">
        <f t="shared" si="67"/>
        <v>0.19883378721824729</v>
      </c>
      <c r="I146">
        <v>552.00800000000004</v>
      </c>
      <c r="J146">
        <v>504.07600000000002</v>
      </c>
      <c r="K146">
        <f t="shared" si="68"/>
        <v>47.932000000000016</v>
      </c>
      <c r="L146">
        <f t="shared" si="69"/>
        <v>8.6832074897465278E-2</v>
      </c>
      <c r="P146">
        <v>549.00800000000004</v>
      </c>
      <c r="Q146">
        <v>426.01100000000002</v>
      </c>
      <c r="R146">
        <f t="shared" si="70"/>
        <v>122.99700000000001</v>
      </c>
      <c r="S146">
        <f t="shared" si="71"/>
        <v>0.22403498673971964</v>
      </c>
    </row>
    <row r="147" spans="1:20">
      <c r="B147">
        <v>528.03399999999999</v>
      </c>
      <c r="C147">
        <v>411</v>
      </c>
      <c r="D147">
        <f t="shared" si="66"/>
        <v>117.03399999999999</v>
      </c>
      <c r="E147">
        <f t="shared" si="67"/>
        <v>0.22164103069120547</v>
      </c>
      <c r="I147">
        <v>543.00800000000004</v>
      </c>
      <c r="J147">
        <v>449.06599999999997</v>
      </c>
      <c r="K147">
        <f t="shared" si="68"/>
        <v>93.942000000000064</v>
      </c>
      <c r="L147">
        <f t="shared" si="69"/>
        <v>0.17300297601508643</v>
      </c>
      <c r="P147">
        <v>525.00900000000001</v>
      </c>
      <c r="Q147">
        <v>453</v>
      </c>
      <c r="R147">
        <f t="shared" si="70"/>
        <v>72.009000000000015</v>
      </c>
      <c r="S147">
        <f t="shared" si="71"/>
        <v>0.13715764872602187</v>
      </c>
    </row>
    <row r="148" spans="1:20">
      <c r="B148">
        <v>528.03399999999999</v>
      </c>
      <c r="C148">
        <v>435.01</v>
      </c>
      <c r="D148">
        <f t="shared" si="66"/>
        <v>93.024000000000001</v>
      </c>
      <c r="E148">
        <f t="shared" si="67"/>
        <v>0.17617047387100074</v>
      </c>
      <c r="I148">
        <v>552.03300000000002</v>
      </c>
      <c r="J148">
        <v>424.00799999999998</v>
      </c>
      <c r="K148">
        <f t="shared" si="68"/>
        <v>128.02500000000003</v>
      </c>
      <c r="L148">
        <f t="shared" si="69"/>
        <v>0.23191548331349762</v>
      </c>
      <c r="P148">
        <v>525.00900000000001</v>
      </c>
      <c r="Q148">
        <v>426.01100000000002</v>
      </c>
      <c r="R148">
        <f t="shared" si="70"/>
        <v>98.99799999999999</v>
      </c>
      <c r="S148">
        <f t="shared" si="71"/>
        <v>0.18856438651527876</v>
      </c>
    </row>
    <row r="152" spans="1:20">
      <c r="A152" s="5" t="s">
        <v>22</v>
      </c>
      <c r="B152" s="5" t="s">
        <v>12</v>
      </c>
      <c r="C152" s="5" t="s">
        <v>13</v>
      </c>
      <c r="D152" s="5" t="s">
        <v>14</v>
      </c>
      <c r="E152" s="5" t="s">
        <v>15</v>
      </c>
      <c r="F152" s="6" t="s">
        <v>16</v>
      </c>
      <c r="G152" s="5"/>
      <c r="H152" s="5"/>
      <c r="I152" s="5" t="s">
        <v>12</v>
      </c>
      <c r="J152" s="5" t="s">
        <v>13</v>
      </c>
      <c r="K152" s="5" t="s">
        <v>14</v>
      </c>
      <c r="L152" s="5" t="s">
        <v>15</v>
      </c>
      <c r="M152" s="6" t="s">
        <v>16</v>
      </c>
      <c r="N152" s="5"/>
      <c r="O152" s="5"/>
      <c r="P152" s="5" t="s">
        <v>12</v>
      </c>
      <c r="Q152" s="5" t="s">
        <v>13</v>
      </c>
      <c r="R152" s="5" t="s">
        <v>14</v>
      </c>
      <c r="S152" s="5" t="s">
        <v>15</v>
      </c>
      <c r="T152" s="6" t="s">
        <v>16</v>
      </c>
    </row>
    <row r="153" spans="1:20">
      <c r="B153">
        <v>543.00800000000004</v>
      </c>
      <c r="C153">
        <v>513.00900000000001</v>
      </c>
      <c r="D153">
        <f>B153-C153</f>
        <v>29.999000000000024</v>
      </c>
      <c r="E153">
        <f>D153/B153</f>
        <v>5.524596322706115E-2</v>
      </c>
      <c r="F153" s="2">
        <f>AVERAGE(E153:E160)</f>
        <v>0.11080796941435819</v>
      </c>
      <c r="I153">
        <v>552.00800000000004</v>
      </c>
      <c r="J153">
        <v>489.00900000000001</v>
      </c>
      <c r="K153">
        <f>I153-J153</f>
        <v>62.999000000000024</v>
      </c>
      <c r="L153">
        <f>K153/I153</f>
        <v>0.11412696917435983</v>
      </c>
      <c r="M153" s="2">
        <f>AVERAGE(L153:L160)</f>
        <v>7.8157309028158942E-2</v>
      </c>
      <c r="P153">
        <v>564.00800000000004</v>
      </c>
      <c r="Q153">
        <v>487.44</v>
      </c>
      <c r="R153">
        <f>P153-Q153</f>
        <v>76.56800000000004</v>
      </c>
      <c r="S153">
        <f>R153/P153</f>
        <v>0.13575693961787783</v>
      </c>
      <c r="T153" s="2">
        <f>AVERAGE(S153:S160)</f>
        <v>0.12102757325123639</v>
      </c>
    </row>
    <row r="154" spans="1:20">
      <c r="B154">
        <v>522</v>
      </c>
      <c r="C154">
        <v>453</v>
      </c>
      <c r="D154">
        <f t="shared" ref="D154:D160" si="72">B154-C154</f>
        <v>69</v>
      </c>
      <c r="E154">
        <f t="shared" ref="E154:E160" si="73">D154/B154</f>
        <v>0.13218390804597702</v>
      </c>
      <c r="I154">
        <v>531</v>
      </c>
      <c r="J154">
        <v>507.00799999999998</v>
      </c>
      <c r="K154">
        <f t="shared" ref="K154:K160" si="74">I154-J154</f>
        <v>23.992000000000019</v>
      </c>
      <c r="L154">
        <f t="shared" ref="L154:L160" si="75">K154/I154</f>
        <v>4.5182674199623386E-2</v>
      </c>
      <c r="P154">
        <v>543</v>
      </c>
      <c r="Q154">
        <v>461.04700000000003</v>
      </c>
      <c r="R154">
        <f t="shared" ref="R154:R160" si="76">P154-Q154</f>
        <v>81.952999999999975</v>
      </c>
      <c r="S154">
        <f t="shared" ref="S154:S160" si="77">R154/P154</f>
        <v>0.15092633517495391</v>
      </c>
    </row>
    <row r="155" spans="1:20">
      <c r="B155">
        <v>522.00900000000001</v>
      </c>
      <c r="C155">
        <v>471.01</v>
      </c>
      <c r="D155">
        <f t="shared" si="72"/>
        <v>50.999000000000024</v>
      </c>
      <c r="E155">
        <f t="shared" si="73"/>
        <v>9.769754927597038E-2</v>
      </c>
      <c r="I155">
        <v>528.13599999999997</v>
      </c>
      <c r="J155">
        <v>519.00900000000001</v>
      </c>
      <c r="K155">
        <f t="shared" si="74"/>
        <v>9.1269999999999527</v>
      </c>
      <c r="L155">
        <f t="shared" si="75"/>
        <v>1.7281533544389993E-2</v>
      </c>
      <c r="P155">
        <v>534</v>
      </c>
      <c r="Q155">
        <v>476.01100000000002</v>
      </c>
      <c r="R155">
        <f t="shared" si="76"/>
        <v>57.988999999999976</v>
      </c>
      <c r="S155">
        <f t="shared" si="77"/>
        <v>0.10859363295880145</v>
      </c>
    </row>
    <row r="156" spans="1:20">
      <c r="B156">
        <v>498</v>
      </c>
      <c r="C156">
        <v>438.01</v>
      </c>
      <c r="D156">
        <f t="shared" si="72"/>
        <v>59.990000000000009</v>
      </c>
      <c r="E156">
        <f t="shared" si="73"/>
        <v>0.12046184738955826</v>
      </c>
      <c r="I156">
        <v>519.00900000000001</v>
      </c>
      <c r="J156">
        <v>489</v>
      </c>
      <c r="K156">
        <f t="shared" si="74"/>
        <v>30.009000000000015</v>
      </c>
      <c r="L156">
        <f t="shared" si="75"/>
        <v>5.7819806592949281E-2</v>
      </c>
      <c r="P156">
        <v>534</v>
      </c>
      <c r="Q156">
        <v>484.05</v>
      </c>
      <c r="R156">
        <f t="shared" si="76"/>
        <v>49.949999999999989</v>
      </c>
      <c r="S156">
        <f t="shared" si="77"/>
        <v>9.3539325842696613E-2</v>
      </c>
    </row>
    <row r="157" spans="1:20">
      <c r="B157">
        <v>522.00900000000001</v>
      </c>
      <c r="C157">
        <v>448.012</v>
      </c>
      <c r="D157">
        <f t="shared" si="72"/>
        <v>73.997000000000014</v>
      </c>
      <c r="E157">
        <f t="shared" si="73"/>
        <v>0.14175426094186117</v>
      </c>
      <c r="I157">
        <v>540.00800000000004</v>
      </c>
      <c r="J157">
        <v>504</v>
      </c>
      <c r="K157">
        <f t="shared" si="74"/>
        <v>36.008000000000038</v>
      </c>
      <c r="L157">
        <f t="shared" si="75"/>
        <v>6.6680493622316775E-2</v>
      </c>
      <c r="P157">
        <v>519.00900000000001</v>
      </c>
      <c r="Q157">
        <v>433</v>
      </c>
      <c r="R157">
        <f t="shared" si="76"/>
        <v>86.009000000000015</v>
      </c>
      <c r="S157">
        <f t="shared" si="77"/>
        <v>0.16571774285224344</v>
      </c>
    </row>
    <row r="158" spans="1:20">
      <c r="B158">
        <v>531</v>
      </c>
      <c r="C158">
        <v>475</v>
      </c>
      <c r="D158">
        <f t="shared" si="72"/>
        <v>56</v>
      </c>
      <c r="E158">
        <f t="shared" si="73"/>
        <v>0.10546139359698682</v>
      </c>
      <c r="I158">
        <v>537.03399999999999</v>
      </c>
      <c r="J158">
        <v>486.00900000000001</v>
      </c>
      <c r="K158">
        <f t="shared" si="74"/>
        <v>51.024999999999977</v>
      </c>
      <c r="L158">
        <f t="shared" si="75"/>
        <v>9.5012606278187181E-2</v>
      </c>
      <c r="P158">
        <v>519.00900000000001</v>
      </c>
      <c r="Q158">
        <v>452</v>
      </c>
      <c r="R158">
        <f t="shared" si="76"/>
        <v>67.009000000000015</v>
      </c>
      <c r="S158">
        <f t="shared" si="77"/>
        <v>0.12910951447855434</v>
      </c>
    </row>
    <row r="159" spans="1:20">
      <c r="B159">
        <v>507</v>
      </c>
      <c r="C159">
        <v>463</v>
      </c>
      <c r="D159">
        <f t="shared" si="72"/>
        <v>44</v>
      </c>
      <c r="E159">
        <f t="shared" si="73"/>
        <v>8.6785009861932938E-2</v>
      </c>
      <c r="I159">
        <v>540.00800000000004</v>
      </c>
      <c r="J159">
        <v>501.00799999999998</v>
      </c>
      <c r="K159">
        <f t="shared" si="74"/>
        <v>39.000000000000057</v>
      </c>
      <c r="L159">
        <f t="shared" si="75"/>
        <v>7.2221152279225598E-2</v>
      </c>
      <c r="P159">
        <v>531.00800000000004</v>
      </c>
      <c r="Q159">
        <v>488.9</v>
      </c>
      <c r="R159">
        <f t="shared" si="76"/>
        <v>42.108000000000061</v>
      </c>
      <c r="S159">
        <f t="shared" si="77"/>
        <v>7.929824032782945E-2</v>
      </c>
    </row>
    <row r="160" spans="1:20">
      <c r="B160">
        <v>531</v>
      </c>
      <c r="C160">
        <v>453.01</v>
      </c>
      <c r="D160">
        <f t="shared" si="72"/>
        <v>77.990000000000009</v>
      </c>
      <c r="E160">
        <f t="shared" si="73"/>
        <v>0.1468738229755179</v>
      </c>
      <c r="I160">
        <v>573.00800000000004</v>
      </c>
      <c r="J160">
        <v>483.084</v>
      </c>
      <c r="K160">
        <f t="shared" si="74"/>
        <v>89.924000000000035</v>
      </c>
      <c r="L160">
        <f t="shared" si="75"/>
        <v>0.15693323653421948</v>
      </c>
      <c r="P160">
        <v>513.00900000000001</v>
      </c>
      <c r="Q160">
        <v>459</v>
      </c>
      <c r="R160">
        <f t="shared" si="76"/>
        <v>54.009000000000015</v>
      </c>
      <c r="S160">
        <f t="shared" si="77"/>
        <v>0.10527885475693412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xt</dc:creator>
  <cp:lastModifiedBy>Zhangxt</cp:lastModifiedBy>
  <dcterms:created xsi:type="dcterms:W3CDTF">2025-02-06T09:09:37Z</dcterms:created>
  <dcterms:modified xsi:type="dcterms:W3CDTF">2025-02-07T15:53:42Z</dcterms:modified>
</cp:coreProperties>
</file>